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9720" yWindow="0" windowWidth="18680" windowHeight="19400" tabRatio="500"/>
  </bookViews>
  <sheets>
    <sheet name="Unique GISTIC Peaks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3" l="1"/>
  <c r="G20" i="3"/>
  <c r="G19" i="3"/>
  <c r="G16" i="3"/>
  <c r="G15" i="3"/>
  <c r="G14" i="3"/>
  <c r="G13" i="3"/>
  <c r="G12" i="3"/>
  <c r="G11" i="3"/>
  <c r="G10" i="3"/>
  <c r="G9" i="3"/>
  <c r="G8" i="3"/>
  <c r="G18" i="3"/>
  <c r="G17" i="3"/>
  <c r="G2" i="3"/>
  <c r="G3" i="3"/>
  <c r="G6" i="3"/>
  <c r="G4" i="3"/>
  <c r="G7" i="3"/>
  <c r="G5" i="3"/>
</calcChain>
</file>

<file path=xl/sharedStrings.xml><?xml version="1.0" encoding="utf-8"?>
<sst xmlns="http://schemas.openxmlformats.org/spreadsheetml/2006/main" count="2578" uniqueCount="2537">
  <si>
    <t>cytoband</t>
  </si>
  <si>
    <t>13q12.3</t>
  </si>
  <si>
    <t>16q12.1</t>
  </si>
  <si>
    <t>6q12</t>
  </si>
  <si>
    <t>4q13.3</t>
  </si>
  <si>
    <t>8q13.1</t>
  </si>
  <si>
    <t>6q25.1</t>
  </si>
  <si>
    <t>q value</t>
  </si>
  <si>
    <t>residual q value</t>
  </si>
  <si>
    <t>wide peak boundaries</t>
  </si>
  <si>
    <t>chr13:30394777-31229520</t>
  </si>
  <si>
    <t>chr16:47645686-48324465</t>
  </si>
  <si>
    <t>chr6:63871211-66234736</t>
  </si>
  <si>
    <t>chr4:73389847-77580239</t>
  </si>
  <si>
    <t>chr8:42932479-70207915</t>
  </si>
  <si>
    <t>chr6:151794072-152073317</t>
  </si>
  <si>
    <t>6q15</t>
  </si>
  <si>
    <t>chr6:79945370-111369159</t>
  </si>
  <si>
    <t>12q24.21</t>
  </si>
  <si>
    <t>chr12:98388790-133851895</t>
  </si>
  <si>
    <t>10q23.31</t>
  </si>
  <si>
    <t>chr10:89574877-90034038</t>
  </si>
  <si>
    <t>4q34.3</t>
  </si>
  <si>
    <t>chr4:178360197-191154276</t>
  </si>
  <si>
    <t>11q13.1</t>
  </si>
  <si>
    <t>chr11:64554144-65684611</t>
  </si>
  <si>
    <t>10q26.3</t>
  </si>
  <si>
    <t>chr10:104414601-135534747</t>
  </si>
  <si>
    <t>7q36.1</t>
  </si>
  <si>
    <t>chr7:142918629-155253940</t>
  </si>
  <si>
    <t>8p21.3</t>
  </si>
  <si>
    <t>chr8:6498418-37561346</t>
  </si>
  <si>
    <t>7p22.3</t>
  </si>
  <si>
    <t>chr7:1-16129454</t>
  </si>
  <si>
    <t>7p21.1</t>
  </si>
  <si>
    <t>chr7:18906542-25063923</t>
  </si>
  <si>
    <t>6p23</t>
  </si>
  <si>
    <t>chr6:6322820-27109785</t>
  </si>
  <si>
    <t>22q13.31</t>
  </si>
  <si>
    <t>chr22:44602002-51304566</t>
  </si>
  <si>
    <t>19q13.32</t>
  </si>
  <si>
    <t>chr19:41406412-49985868</t>
  </si>
  <si>
    <t>22q12.3</t>
  </si>
  <si>
    <t>chr22:1-41958861</t>
  </si>
  <si>
    <t>ZNF703</t>
  </si>
  <si>
    <t>genes in wide peak</t>
  </si>
  <si>
    <t>hsa-mir-587</t>
  </si>
  <si>
    <t>QRSL1</t>
  </si>
  <si>
    <t>RTN4IP1</t>
  </si>
  <si>
    <t>LOC100422737</t>
  </si>
  <si>
    <t>hsa-mir-1183</t>
  </si>
  <si>
    <t>hsa-mir-3146</t>
  </si>
  <si>
    <t>CLK2P</t>
  </si>
  <si>
    <t>DFNA5</t>
  </si>
  <si>
    <t>IL6</t>
  </si>
  <si>
    <t>ITGB8</t>
  </si>
  <si>
    <t>NPY</t>
  </si>
  <si>
    <t>SP4</t>
  </si>
  <si>
    <t>TWIST1</t>
  </si>
  <si>
    <t>DNAH11</t>
  </si>
  <si>
    <t>HDAC9</t>
  </si>
  <si>
    <t>RAPGEF5</t>
  </si>
  <si>
    <t>GPNMB</t>
  </si>
  <si>
    <t>IGF2BP3</t>
  </si>
  <si>
    <t>NUPL2</t>
  </si>
  <si>
    <t>OSBPL3</t>
  </si>
  <si>
    <t>TRA2A</t>
  </si>
  <si>
    <t>MPP6</t>
  </si>
  <si>
    <t>TOMM7</t>
  </si>
  <si>
    <t>CDCA7L</t>
  </si>
  <si>
    <t>KLHL7</t>
  </si>
  <si>
    <t>STK31</t>
  </si>
  <si>
    <t>FAM126A</t>
  </si>
  <si>
    <t>CCDC126</t>
  </si>
  <si>
    <t>C7orf30</t>
  </si>
  <si>
    <t>TWISTNB</t>
  </si>
  <si>
    <t>SP8</t>
  </si>
  <si>
    <t>FERD3L</t>
  </si>
  <si>
    <t>RPL23P8</t>
  </si>
  <si>
    <t>TMEM196</t>
  </si>
  <si>
    <t>STEAP1B</t>
  </si>
  <si>
    <t>RPS2P32</t>
  </si>
  <si>
    <t>ABCB5</t>
  </si>
  <si>
    <t>C7orf46</t>
  </si>
  <si>
    <t>MACC1</t>
  </si>
  <si>
    <t>SNORD93</t>
  </si>
  <si>
    <t>MIR3146</t>
  </si>
  <si>
    <t>LOC100506178</t>
  </si>
  <si>
    <t>KLHL7-AS1</t>
  </si>
  <si>
    <t>hsa-mir-548a-1</t>
  </si>
  <si>
    <t>BMP6</t>
  </si>
  <si>
    <t>BTN1A1</t>
  </si>
  <si>
    <t>DSP</t>
  </si>
  <si>
    <t>E2F3</t>
  </si>
  <si>
    <t>EDN1</t>
  </si>
  <si>
    <t>GCNT2</t>
  </si>
  <si>
    <t>GMPR</t>
  </si>
  <si>
    <t>GPLD1</t>
  </si>
  <si>
    <t>HIST1H1C</t>
  </si>
  <si>
    <t>HIST1H1D</t>
  </si>
  <si>
    <t>HIST1H1E</t>
  </si>
  <si>
    <t>HIST1H1T</t>
  </si>
  <si>
    <t>HIST1H2AE</t>
  </si>
  <si>
    <t>HIST1H2AD</t>
  </si>
  <si>
    <t>HIST1H2BD</t>
  </si>
  <si>
    <t>HIST1H2BB</t>
  </si>
  <si>
    <t>HIST1H1A</t>
  </si>
  <si>
    <t>HFE</t>
  </si>
  <si>
    <t>HIVEP1</t>
  </si>
  <si>
    <t>ID4</t>
  </si>
  <si>
    <t>JARID2</t>
  </si>
  <si>
    <t>MAK</t>
  </si>
  <si>
    <t>NEDD9</t>
  </si>
  <si>
    <t>PRL</t>
  </si>
  <si>
    <t>RREB1</t>
  </si>
  <si>
    <t>ATXN1</t>
  </si>
  <si>
    <t>SLC17A1</t>
  </si>
  <si>
    <t>SOX4</t>
  </si>
  <si>
    <t>SSR1</t>
  </si>
  <si>
    <t>TFAP2A</t>
  </si>
  <si>
    <t>TPMT</t>
  </si>
  <si>
    <t>DEK</t>
  </si>
  <si>
    <t>ALDH5A1</t>
  </si>
  <si>
    <t>HIST1H4I</t>
  </si>
  <si>
    <t>HIST1H2AC</t>
  </si>
  <si>
    <t>HIST1H2AB</t>
  </si>
  <si>
    <t>HIST1H2BG</t>
  </si>
  <si>
    <t>HIST1H2BF</t>
  </si>
  <si>
    <t>HIST1H2BE</t>
  </si>
  <si>
    <t>HIST1H2BH</t>
  </si>
  <si>
    <t>HIST1H2BI</t>
  </si>
  <si>
    <t>HIST1H2BC</t>
  </si>
  <si>
    <t>HIST1H3A</t>
  </si>
  <si>
    <t>HIST1H3D</t>
  </si>
  <si>
    <t>HIST1H3C</t>
  </si>
  <si>
    <t>HIST1H3E</t>
  </si>
  <si>
    <t>HIST1H3G</t>
  </si>
  <si>
    <t>HIST1H3B</t>
  </si>
  <si>
    <t>HIST1H4A</t>
  </si>
  <si>
    <t>HIST1H4D</t>
  </si>
  <si>
    <t>HIST1H4F</t>
  </si>
  <si>
    <t>HIST1H4C</t>
  </si>
  <si>
    <t>HIST1H4H</t>
  </si>
  <si>
    <t>HIST1H4B</t>
  </si>
  <si>
    <t>HIST1H4E</t>
  </si>
  <si>
    <t>HIST1H4G</t>
  </si>
  <si>
    <t>CMAHP</t>
  </si>
  <si>
    <t>HIST1H3F</t>
  </si>
  <si>
    <t>HIST1H2AG</t>
  </si>
  <si>
    <t>HIST1H2BJ</t>
  </si>
  <si>
    <t>GCM2</t>
  </si>
  <si>
    <t>CD83</t>
  </si>
  <si>
    <t>LY86</t>
  </si>
  <si>
    <t>EEF1E1</t>
  </si>
  <si>
    <t>FAM65B</t>
  </si>
  <si>
    <t>KIAA0319</t>
  </si>
  <si>
    <t>NUP153</t>
  </si>
  <si>
    <t>RANBP9</t>
  </si>
  <si>
    <t>SLC17A4</t>
  </si>
  <si>
    <t>SLC17A2</t>
  </si>
  <si>
    <t>BTN3A3</t>
  </si>
  <si>
    <t>BTN2A2</t>
  </si>
  <si>
    <t>HMGN4</t>
  </si>
  <si>
    <t>TRIM38</t>
  </si>
  <si>
    <t>CAP2</t>
  </si>
  <si>
    <t>SCGN</t>
  </si>
  <si>
    <t>SLC17A3</t>
  </si>
  <si>
    <t>BTN3A2</t>
  </si>
  <si>
    <t>BTN3A1</t>
  </si>
  <si>
    <t>BTN2A1</t>
  </si>
  <si>
    <t>SIRT5</t>
  </si>
  <si>
    <t>MYLIP</t>
  </si>
  <si>
    <t>ABT1</t>
  </si>
  <si>
    <t>SLC35B3</t>
  </si>
  <si>
    <t>GMNN</t>
  </si>
  <si>
    <t>TBC1D7</t>
  </si>
  <si>
    <t>NOL7</t>
  </si>
  <si>
    <t>FAM8A1</t>
  </si>
  <si>
    <t>DCDC2</t>
  </si>
  <si>
    <t>TMEM14C</t>
  </si>
  <si>
    <t>TDP2</t>
  </si>
  <si>
    <t>GFOD1</t>
  </si>
  <si>
    <t>BTN2A3P</t>
  </si>
  <si>
    <t>ELOVL2</t>
  </si>
  <si>
    <t>CDKAL1</t>
  </si>
  <si>
    <t>PAK1IP1</t>
  </si>
  <si>
    <t>LRRC16A</t>
  </si>
  <si>
    <t>ACOT13</t>
  </si>
  <si>
    <t>MRS2</t>
  </si>
  <si>
    <t>MUTED</t>
  </si>
  <si>
    <t>CCDC90A</t>
  </si>
  <si>
    <t>KIF13A</t>
  </si>
  <si>
    <t>ZNF322</t>
  </si>
  <si>
    <t>TXNDC5</t>
  </si>
  <si>
    <t>C6orf62</t>
  </si>
  <si>
    <t>TMEM14B</t>
  </si>
  <si>
    <t>RIOK1</t>
  </si>
  <si>
    <t>DTNBP1</t>
  </si>
  <si>
    <t>ADTRP</t>
  </si>
  <si>
    <t>HIST1H2BK</t>
  </si>
  <si>
    <t>NRSN1</t>
  </si>
  <si>
    <t>SNRNP48</t>
  </si>
  <si>
    <t>MBOAT1</t>
  </si>
  <si>
    <t>HDGFL1</t>
  </si>
  <si>
    <t>PIP5K1P1</t>
  </si>
  <si>
    <t>HIST1H2AA</t>
  </si>
  <si>
    <t>KDM1B</t>
  </si>
  <si>
    <t>RBM24</t>
  </si>
  <si>
    <t>RNF182</t>
  </si>
  <si>
    <t>PHACTR1</t>
  </si>
  <si>
    <t>C6orf228</t>
  </si>
  <si>
    <t>SYCP2L</t>
  </si>
  <si>
    <t>LINC00518</t>
  </si>
  <si>
    <t>RNF144B</t>
  </si>
  <si>
    <t>HIST1H2BA</t>
  </si>
  <si>
    <t>LY86-AS1</t>
  </si>
  <si>
    <t>CAGE1</t>
  </si>
  <si>
    <t>LOC285819</t>
  </si>
  <si>
    <t>C6orf52</t>
  </si>
  <si>
    <t>KAAG1</t>
  </si>
  <si>
    <t>NHLRC1</t>
  </si>
  <si>
    <t>GUSBP2</t>
  </si>
  <si>
    <t>HIST1H2APS1</t>
  </si>
  <si>
    <t>FLJ23152</t>
  </si>
  <si>
    <t>LINC00340</t>
  </si>
  <si>
    <t>ERVFRD-1</t>
  </si>
  <si>
    <t>HCG11</t>
  </si>
  <si>
    <t>MIR548A1</t>
  </si>
  <si>
    <t>HULC</t>
  </si>
  <si>
    <t>LOC729177</t>
  </si>
  <si>
    <t>TMEM170B</t>
  </si>
  <si>
    <t>SCARNA27</t>
  </si>
  <si>
    <t>LOC100130275</t>
  </si>
  <si>
    <t>LOC100130357</t>
  </si>
  <si>
    <t>LINC00240</t>
  </si>
  <si>
    <t>LOC100270746</t>
  </si>
  <si>
    <t>LOC100506207</t>
  </si>
  <si>
    <t>LOC100506409</t>
  </si>
  <si>
    <t>MUTED-TXNDC5</t>
  </si>
  <si>
    <t>EEF1E1-MUTED</t>
  </si>
  <si>
    <t>MIR4639</t>
  </si>
  <si>
    <t xml:space="preserve">Group </t>
  </si>
  <si>
    <t>FNTA</t>
  </si>
  <si>
    <t>SGK196</t>
  </si>
  <si>
    <t>HGSNAT</t>
  </si>
  <si>
    <t>POTEA</t>
  </si>
  <si>
    <t>hsa-mir-3201</t>
  </si>
  <si>
    <t>hsa-let-7b</t>
  </si>
  <si>
    <t>hsa-mir-1249</t>
  </si>
  <si>
    <t>ACR</t>
  </si>
  <si>
    <t>ARSA</t>
  </si>
  <si>
    <t>CHKB</t>
  </si>
  <si>
    <t>CPT1B</t>
  </si>
  <si>
    <t>TYMP</t>
  </si>
  <si>
    <t>FBLN1</t>
  </si>
  <si>
    <t>PPARA</t>
  </si>
  <si>
    <t>MAPK11</t>
  </si>
  <si>
    <t>MAPK12</t>
  </si>
  <si>
    <t>SBF1</t>
  </si>
  <si>
    <t>UPK3A</t>
  </si>
  <si>
    <t>WNT7B</t>
  </si>
  <si>
    <t>CELSR1</t>
  </si>
  <si>
    <t>PPP6R2</t>
  </si>
  <si>
    <t>ZBED4</t>
  </si>
  <si>
    <t>SCO2</t>
  </si>
  <si>
    <t>PKDREJ</t>
  </si>
  <si>
    <t>NUP50</t>
  </si>
  <si>
    <t>RABL2B</t>
  </si>
  <si>
    <t>GRAMD4</t>
  </si>
  <si>
    <t>MLC1</t>
  </si>
  <si>
    <t>KIAA0930</t>
  </si>
  <si>
    <t>MAPK8IP2</t>
  </si>
  <si>
    <t>PLXNB2</t>
  </si>
  <si>
    <t>BRD1</t>
  </si>
  <si>
    <t>ARHGAP8</t>
  </si>
  <si>
    <t>TBC1D22A</t>
  </si>
  <si>
    <t>ATXN10</t>
  </si>
  <si>
    <t>FAM19A5</t>
  </si>
  <si>
    <t>RIBC2</t>
  </si>
  <si>
    <t>SMC1B</t>
  </si>
  <si>
    <t>NCAPH2</t>
  </si>
  <si>
    <t>GTSE1</t>
  </si>
  <si>
    <t>MOV10L1</t>
  </si>
  <si>
    <t>FAM118A</t>
  </si>
  <si>
    <t>TTC38</t>
  </si>
  <si>
    <t>C22orf26</t>
  </si>
  <si>
    <t>MIOX</t>
  </si>
  <si>
    <t>PRR5</t>
  </si>
  <si>
    <t>TRMU</t>
  </si>
  <si>
    <t>PANX2</t>
  </si>
  <si>
    <t>CERK</t>
  </si>
  <si>
    <t>ALG12</t>
  </si>
  <si>
    <t>CRELD2</t>
  </si>
  <si>
    <t>ADM2</t>
  </si>
  <si>
    <t>TRABD</t>
  </si>
  <si>
    <t>SELO</t>
  </si>
  <si>
    <t>HDAC10</t>
  </si>
  <si>
    <t>LDOC1L</t>
  </si>
  <si>
    <t>KIAA1644</t>
  </si>
  <si>
    <t>SHANK3</t>
  </si>
  <si>
    <t>TUBGCP6</t>
  </si>
  <si>
    <t>LOC90834</t>
  </si>
  <si>
    <t>LMF2</t>
  </si>
  <si>
    <t>PHF21B</t>
  </si>
  <si>
    <t>KLHDC7B</t>
  </si>
  <si>
    <t>LOC150381</t>
  </si>
  <si>
    <t>C22orf40</t>
  </si>
  <si>
    <t>CN5H6.4</t>
  </si>
  <si>
    <t>LOC284933</t>
  </si>
  <si>
    <t>RPL23AP82</t>
  </si>
  <si>
    <t>LOC339685</t>
  </si>
  <si>
    <t>C22orf34</t>
  </si>
  <si>
    <t>CHKB-CPT1B</t>
  </si>
  <si>
    <t>LINC00207</t>
  </si>
  <si>
    <t>MIRLET7BHG</t>
  </si>
  <si>
    <t>FLJ46257</t>
  </si>
  <si>
    <t>IL17REL</t>
  </si>
  <si>
    <t>MIRLET7A3</t>
  </si>
  <si>
    <t>MIRLET7B</t>
  </si>
  <si>
    <t>LINC00229</t>
  </si>
  <si>
    <t>FAM116B</t>
  </si>
  <si>
    <t>PIM3</t>
  </si>
  <si>
    <t>ODF3B</t>
  </si>
  <si>
    <t>PRR5-ARHGAP8</t>
  </si>
  <si>
    <t>SYCE3</t>
  </si>
  <si>
    <t>LOC730668</t>
  </si>
  <si>
    <t>LOC100128946</t>
  </si>
  <si>
    <t>LOC100144603</t>
  </si>
  <si>
    <t>LOC100271722</t>
  </si>
  <si>
    <t>MIR1249</t>
  </si>
  <si>
    <t>MIR3201</t>
  </si>
  <si>
    <t>MIR3619</t>
  </si>
  <si>
    <t>LOC100506714</t>
  </si>
  <si>
    <t>MIR4763</t>
  </si>
  <si>
    <t>MIR4762</t>
  </si>
  <si>
    <t>MIR4535</t>
  </si>
  <si>
    <t>MIR548H3</t>
  </si>
  <si>
    <t>hsa-mir-202</t>
  </si>
  <si>
    <t>hsa-mir-378c</t>
  </si>
  <si>
    <t>hsa-mir-4297</t>
  </si>
  <si>
    <t>hsa-mir-4296</t>
  </si>
  <si>
    <t>hsa-mir-2110</t>
  </si>
  <si>
    <t>hsa-mir-4295</t>
  </si>
  <si>
    <t>hsa-mir-548e</t>
  </si>
  <si>
    <t>hsa-mir-609</t>
  </si>
  <si>
    <t>hsa-mir-936</t>
  </si>
  <si>
    <t>hsa-mir-1307</t>
  </si>
  <si>
    <t>ACADSB</t>
  </si>
  <si>
    <t>ADAM8</t>
  </si>
  <si>
    <t>ADD3</t>
  </si>
  <si>
    <t>ADRA2A</t>
  </si>
  <si>
    <t>ADRB1</t>
  </si>
  <si>
    <t>ARL3</t>
  </si>
  <si>
    <t>BNIP3</t>
  </si>
  <si>
    <t>CASP7</t>
  </si>
  <si>
    <t>COL17A1</t>
  </si>
  <si>
    <t>CTBP2</t>
  </si>
  <si>
    <t>CYP2E1</t>
  </si>
  <si>
    <t>CYP17A1</t>
  </si>
  <si>
    <t>DMBT1</t>
  </si>
  <si>
    <t>DOCK1</t>
  </si>
  <si>
    <t>DUSP5</t>
  </si>
  <si>
    <t>ECHS1</t>
  </si>
  <si>
    <t>EMX2</t>
  </si>
  <si>
    <t>FGFR2</t>
  </si>
  <si>
    <t>GFRA1</t>
  </si>
  <si>
    <t>PRLHR</t>
  </si>
  <si>
    <t>GPR26</t>
  </si>
  <si>
    <t>GRK5</t>
  </si>
  <si>
    <t>HABP2</t>
  </si>
  <si>
    <t>HMX2</t>
  </si>
  <si>
    <t>INPP5A</t>
  </si>
  <si>
    <t>ABLIM1</t>
  </si>
  <si>
    <t>MGMT</t>
  </si>
  <si>
    <t>MKI67</t>
  </si>
  <si>
    <t>MXI1</t>
  </si>
  <si>
    <t>NRAP</t>
  </si>
  <si>
    <t>OAT</t>
  </si>
  <si>
    <t>PNLIP</t>
  </si>
  <si>
    <t>PNLIPRP1</t>
  </si>
  <si>
    <t>PNLIPRP2</t>
  </si>
  <si>
    <t>HTRA1</t>
  </si>
  <si>
    <t>PTEN</t>
  </si>
  <si>
    <t>PTPRE</t>
  </si>
  <si>
    <t>RGS10</t>
  </si>
  <si>
    <t>SLC18A2</t>
  </si>
  <si>
    <t>TAF5</t>
  </si>
  <si>
    <t>TCF7L2</t>
  </si>
  <si>
    <t>TECTB</t>
  </si>
  <si>
    <t>TIAL1</t>
  </si>
  <si>
    <t>UROS</t>
  </si>
  <si>
    <t>XPNPEP1</t>
  </si>
  <si>
    <t>SHOC2</t>
  </si>
  <si>
    <t>ADAM12</t>
  </si>
  <si>
    <t>UTF1</t>
  </si>
  <si>
    <t>EIF3A</t>
  </si>
  <si>
    <t>INA</t>
  </si>
  <si>
    <t>SMC3</t>
  </si>
  <si>
    <t>NEURL</t>
  </si>
  <si>
    <t>BUB3</t>
  </si>
  <si>
    <t>GSTO1</t>
  </si>
  <si>
    <t>BAG3</t>
  </si>
  <si>
    <t>SH3PXD2A</t>
  </si>
  <si>
    <t>FAM53B</t>
  </si>
  <si>
    <t>SLK</t>
  </si>
  <si>
    <t>DCLRE1A</t>
  </si>
  <si>
    <t>SMNDC1</t>
  </si>
  <si>
    <t>GLRX3</t>
  </si>
  <si>
    <t>DPYSL4</t>
  </si>
  <si>
    <t>TACC2</t>
  </si>
  <si>
    <t>TUBGCP2</t>
  </si>
  <si>
    <t>PRDX3</t>
  </si>
  <si>
    <t>VAX1</t>
  </si>
  <si>
    <t>ATE1</t>
  </si>
  <si>
    <t>SEC23IP</t>
  </si>
  <si>
    <t>RAB11FIP2</t>
  </si>
  <si>
    <t>INPP5F</t>
  </si>
  <si>
    <t>DUX4</t>
  </si>
  <si>
    <t>NT5C2</t>
  </si>
  <si>
    <t>PDCD11</t>
  </si>
  <si>
    <t>SORCS3</t>
  </si>
  <si>
    <t>FAM175B</t>
  </si>
  <si>
    <t>ATRNL1</t>
  </si>
  <si>
    <t>C10orf137</t>
  </si>
  <si>
    <t>DUX2</t>
  </si>
  <si>
    <t>PDCD4</t>
  </si>
  <si>
    <t>VENTX</t>
  </si>
  <si>
    <t>CUZD1</t>
  </si>
  <si>
    <t>CALY</t>
  </si>
  <si>
    <t>CALHM2</t>
  </si>
  <si>
    <t>CHST15</t>
  </si>
  <si>
    <t>ACSL5</t>
  </si>
  <si>
    <t>ZRANB1</t>
  </si>
  <si>
    <t>TTC40</t>
  </si>
  <si>
    <t>NSMCE4A</t>
  </si>
  <si>
    <t>CNNM2</t>
  </si>
  <si>
    <t>C10orf26</t>
  </si>
  <si>
    <t>C10orf118</t>
  </si>
  <si>
    <t>WDR11</t>
  </si>
  <si>
    <t>DHX32</t>
  </si>
  <si>
    <t>PPP2R2D</t>
  </si>
  <si>
    <t>FAM45B</t>
  </si>
  <si>
    <t>TDRD1</t>
  </si>
  <si>
    <t>BCCIP</t>
  </si>
  <si>
    <t>AS3MT</t>
  </si>
  <si>
    <t>GPAM</t>
  </si>
  <si>
    <t>KIAA1598</t>
  </si>
  <si>
    <t>FAM160B1</t>
  </si>
  <si>
    <t>PLEKHA1</t>
  </si>
  <si>
    <t>FAM204A</t>
  </si>
  <si>
    <t>LHPP</t>
  </si>
  <si>
    <t>IKZF5</t>
  </si>
  <si>
    <t>ZDHHC6</t>
  </si>
  <si>
    <t>MCMBP</t>
  </si>
  <si>
    <t>C10orf81</t>
  </si>
  <si>
    <t>OBFC1</t>
  </si>
  <si>
    <t>C10orf88</t>
  </si>
  <si>
    <t>WDR96</t>
  </si>
  <si>
    <t>LRRC27</t>
  </si>
  <si>
    <t>PCGF6</t>
  </si>
  <si>
    <t>GPR123</t>
  </si>
  <si>
    <t>NKX6-2</t>
  </si>
  <si>
    <t>AFAP1L2</t>
  </si>
  <si>
    <t>USMG5</t>
  </si>
  <si>
    <t>KNDC1</t>
  </si>
  <si>
    <t>ITPRIP</t>
  </si>
  <si>
    <t>MTG1</t>
  </si>
  <si>
    <t>BBIP1</t>
  </si>
  <si>
    <t>FANK1</t>
  </si>
  <si>
    <t>SYCE1</t>
  </si>
  <si>
    <t>SORCS1</t>
  </si>
  <si>
    <t>PRAP1</t>
  </si>
  <si>
    <t>ZNF511</t>
  </si>
  <si>
    <t>C10orf90</t>
  </si>
  <si>
    <t>BTBD16</t>
  </si>
  <si>
    <t>FAM24A</t>
  </si>
  <si>
    <t>PSTK</t>
  </si>
  <si>
    <t>MMP21</t>
  </si>
  <si>
    <t>SFXN2</t>
  </si>
  <si>
    <t>PDZD8</t>
  </si>
  <si>
    <t>C10orf32</t>
  </si>
  <si>
    <t>GSTO2</t>
  </si>
  <si>
    <t>SFR1</t>
  </si>
  <si>
    <t>CALHM3</t>
  </si>
  <si>
    <t>CTAGE7P</t>
  </si>
  <si>
    <t>CLRN3</t>
  </si>
  <si>
    <t>PNLIPRP3</t>
  </si>
  <si>
    <t>SFXN4</t>
  </si>
  <si>
    <t>CPXM2</t>
  </si>
  <si>
    <t>CFL1P1</t>
  </si>
  <si>
    <t>TRUB1</t>
  </si>
  <si>
    <t>VTI1A</t>
  </si>
  <si>
    <t>LOC143188</t>
  </si>
  <si>
    <t>C10orf82</t>
  </si>
  <si>
    <t>C10orf46</t>
  </si>
  <si>
    <t>CCDC147</t>
  </si>
  <si>
    <t>C10orf91</t>
  </si>
  <si>
    <t>PWWP2B</t>
  </si>
  <si>
    <t>EMX2OS</t>
  </si>
  <si>
    <t>PPAPDC1A</t>
  </si>
  <si>
    <t>PAOX</t>
  </si>
  <si>
    <t>FAM24B</t>
  </si>
  <si>
    <t>EBF3</t>
  </si>
  <si>
    <t>CALHM1</t>
  </si>
  <si>
    <t>CASC2</t>
  </si>
  <si>
    <t>TCERG1L</t>
  </si>
  <si>
    <t>HSPA12A</t>
  </si>
  <si>
    <t>C10orf125</t>
  </si>
  <si>
    <t>JAKMIP3</t>
  </si>
  <si>
    <t>STK32C</t>
  </si>
  <si>
    <t>RBM20</t>
  </si>
  <si>
    <t>LOC282997</t>
  </si>
  <si>
    <t>LOC283038</t>
  </si>
  <si>
    <t>LOC283089</t>
  </si>
  <si>
    <t>KCNK18</t>
  </si>
  <si>
    <t>VWA2</t>
  </si>
  <si>
    <t>NANOS1</t>
  </si>
  <si>
    <t>HMX3</t>
  </si>
  <si>
    <t>NHLRC2</t>
  </si>
  <si>
    <t>C10orf96</t>
  </si>
  <si>
    <t>FLJ46361</t>
  </si>
  <si>
    <t>ENO4</t>
  </si>
  <si>
    <t>ARMS2</t>
  </si>
  <si>
    <t>C10orf122</t>
  </si>
  <si>
    <t>LOC387723</t>
  </si>
  <si>
    <t>GUCY2GP</t>
  </si>
  <si>
    <t>NKX1-2</t>
  </si>
  <si>
    <t>C10orf120</t>
  </si>
  <si>
    <t>LOC399815</t>
  </si>
  <si>
    <t>METTL10</t>
  </si>
  <si>
    <t>FLJ37035</t>
  </si>
  <si>
    <t>FOXI2</t>
  </si>
  <si>
    <t>FLJ46300</t>
  </si>
  <si>
    <t>LOC399829</t>
  </si>
  <si>
    <t>SPRNP1</t>
  </si>
  <si>
    <t>FAM45A</t>
  </si>
  <si>
    <t>FRG2B</t>
  </si>
  <si>
    <t>SPRN</t>
  </si>
  <si>
    <t>MIR202</t>
  </si>
  <si>
    <t>NPS</t>
  </si>
  <si>
    <t>LOC619207</t>
  </si>
  <si>
    <t>SNORA19</t>
  </si>
  <si>
    <t>FAM196A</t>
  </si>
  <si>
    <t>RPL13AP6</t>
  </si>
  <si>
    <t>DUX4L7</t>
  </si>
  <si>
    <t>DUX4L6</t>
  </si>
  <si>
    <t>DUX4L5</t>
  </si>
  <si>
    <t>DUX4L3</t>
  </si>
  <si>
    <t>MIR609</t>
  </si>
  <si>
    <t>DUX4L2</t>
  </si>
  <si>
    <t>LOC729020</t>
  </si>
  <si>
    <t>MIR936</t>
  </si>
  <si>
    <t>KLLN</t>
  </si>
  <si>
    <t>LOC100169752</t>
  </si>
  <si>
    <t>MIR1307</t>
  </si>
  <si>
    <t>MIR2110</t>
  </si>
  <si>
    <t>MIR378C</t>
  </si>
  <si>
    <t>MIR4297</t>
  </si>
  <si>
    <t>MIR4295</t>
  </si>
  <si>
    <t>MIR4296</t>
  </si>
  <si>
    <t>MIR3941</t>
  </si>
  <si>
    <t>MIR3663</t>
  </si>
  <si>
    <t>MIR3944</t>
  </si>
  <si>
    <t>LOC100505839</t>
  </si>
  <si>
    <t>LOC100505933</t>
  </si>
  <si>
    <t>C10orf32-AS3MT</t>
  </si>
  <si>
    <t>FAM24B-CUZD1</t>
  </si>
  <si>
    <t>MIR4680</t>
  </si>
  <si>
    <t>MIR4483</t>
  </si>
  <si>
    <t>MIR4682</t>
  </si>
  <si>
    <t>MIR4482-1</t>
  </si>
  <si>
    <t>MIR4484</t>
  </si>
  <si>
    <t>MIR4681</t>
  </si>
  <si>
    <t>hsa-mir-4324</t>
  </si>
  <si>
    <t>hsa-mir-220c</t>
  </si>
  <si>
    <t>hsa-mir-3191</t>
  </si>
  <si>
    <t>hsa-mir-320e</t>
  </si>
  <si>
    <t>hsa-mir-769</t>
  </si>
  <si>
    <t>hsa-mir-642</t>
  </si>
  <si>
    <t>hsa-mir-4323</t>
  </si>
  <si>
    <t>APOC1</t>
  </si>
  <si>
    <t>APOC1P1</t>
  </si>
  <si>
    <t>APOC2</t>
  </si>
  <si>
    <t>APOC4</t>
  </si>
  <si>
    <t>APOE</t>
  </si>
  <si>
    <t>ATP1A3</t>
  </si>
  <si>
    <t>AXL</t>
  </si>
  <si>
    <t>BAX</t>
  </si>
  <si>
    <t>BCAT2</t>
  </si>
  <si>
    <t>BCKDHA</t>
  </si>
  <si>
    <t>BCL3</t>
  </si>
  <si>
    <t>CEACAM1</t>
  </si>
  <si>
    <t>C5AR1</t>
  </si>
  <si>
    <t>CA11</t>
  </si>
  <si>
    <t>CALM3</t>
  </si>
  <si>
    <t>CD37</t>
  </si>
  <si>
    <t>CD79A</t>
  </si>
  <si>
    <t>CEACAM5</t>
  </si>
  <si>
    <t>CGB</t>
  </si>
  <si>
    <t>CEACAM3</t>
  </si>
  <si>
    <t>CEACAM7</t>
  </si>
  <si>
    <t>CEACAM8</t>
  </si>
  <si>
    <t>CEACAM4</t>
  </si>
  <si>
    <t>CKM</t>
  </si>
  <si>
    <t>AP2S1</t>
  </si>
  <si>
    <t>CLPTM1</t>
  </si>
  <si>
    <t>CRX</t>
  </si>
  <si>
    <t>CYP2A13</t>
  </si>
  <si>
    <t>CYP2B6</t>
  </si>
  <si>
    <t>CYP2B7P1</t>
  </si>
  <si>
    <t>CYP2F1</t>
  </si>
  <si>
    <t>DBP</t>
  </si>
  <si>
    <t>DMPK</t>
  </si>
  <si>
    <t>DMWD</t>
  </si>
  <si>
    <t>MEGF8</t>
  </si>
  <si>
    <t>EMP3</t>
  </si>
  <si>
    <t>ERCC1</t>
  </si>
  <si>
    <t>ERCC2</t>
  </si>
  <si>
    <t>ERF</t>
  </si>
  <si>
    <t>FOSB</t>
  </si>
  <si>
    <t>FTL</t>
  </si>
  <si>
    <t>FUT1</t>
  </si>
  <si>
    <t>FUT2</t>
  </si>
  <si>
    <t>GIPR</t>
  </si>
  <si>
    <t>GPR4</t>
  </si>
  <si>
    <t>GRIK5</t>
  </si>
  <si>
    <t>GRIN2D</t>
  </si>
  <si>
    <t>ARHGAP35</t>
  </si>
  <si>
    <t>GSK3A</t>
  </si>
  <si>
    <t>GYS1</t>
  </si>
  <si>
    <t>FOXA3</t>
  </si>
  <si>
    <t>HRC</t>
  </si>
  <si>
    <t>KCNA7</t>
  </si>
  <si>
    <t>KCNJ14</t>
  </si>
  <si>
    <t>KCNN4</t>
  </si>
  <si>
    <t>LHB</t>
  </si>
  <si>
    <t>LIG1</t>
  </si>
  <si>
    <t>LIPE</t>
  </si>
  <si>
    <t>BCAM</t>
  </si>
  <si>
    <t>CEACAM6</t>
  </si>
  <si>
    <t>NOVA2</t>
  </si>
  <si>
    <t>NPAS1</t>
  </si>
  <si>
    <t>NTF4</t>
  </si>
  <si>
    <t>NUCB1</t>
  </si>
  <si>
    <t>PAFAH1B3</t>
  </si>
  <si>
    <t>PLAUR</t>
  </si>
  <si>
    <t>POU2F2</t>
  </si>
  <si>
    <t>PPP5C</t>
  </si>
  <si>
    <t>PSG1</t>
  </si>
  <si>
    <t>PSG2</t>
  </si>
  <si>
    <t>PSG3</t>
  </si>
  <si>
    <t>PSG4</t>
  </si>
  <si>
    <t>PSG5</t>
  </si>
  <si>
    <t>PSG6</t>
  </si>
  <si>
    <t>PSG7</t>
  </si>
  <si>
    <t>PSG9</t>
  </si>
  <si>
    <t>PSG11</t>
  </si>
  <si>
    <t>PTGIR</t>
  </si>
  <si>
    <t>PVR</t>
  </si>
  <si>
    <t>PVRL2</t>
  </si>
  <si>
    <t>RELB</t>
  </si>
  <si>
    <t>RPL18</t>
  </si>
  <si>
    <t>RPS19</t>
  </si>
  <si>
    <t>RTN2</t>
  </si>
  <si>
    <t>SEPW1</t>
  </si>
  <si>
    <t>SLC1A5</t>
  </si>
  <si>
    <t>SLC8A2</t>
  </si>
  <si>
    <t>SNRNP70</t>
  </si>
  <si>
    <t>SNRPD2</t>
  </si>
  <si>
    <t>SULT2B1</t>
  </si>
  <si>
    <t>SULT2A1</t>
  </si>
  <si>
    <t>TGFB1</t>
  </si>
  <si>
    <t>TULP2</t>
  </si>
  <si>
    <t>VASP</t>
  </si>
  <si>
    <t>XRCC1</t>
  </si>
  <si>
    <t>ZNF45</t>
  </si>
  <si>
    <t>ZNF221</t>
  </si>
  <si>
    <t>ZNF222</t>
  </si>
  <si>
    <t>ZNF155</t>
  </si>
  <si>
    <t>ZNF180</t>
  </si>
  <si>
    <t>ZNF223</t>
  </si>
  <si>
    <t>ZNF224</t>
  </si>
  <si>
    <t>ZNF225</t>
  </si>
  <si>
    <t>ZNF226</t>
  </si>
  <si>
    <t>ZNF227</t>
  </si>
  <si>
    <t>ZFP112</t>
  </si>
  <si>
    <t>ZNF229</t>
  </si>
  <si>
    <t>ZNF230</t>
  </si>
  <si>
    <t>SYMPK</t>
  </si>
  <si>
    <t>TEAD2</t>
  </si>
  <si>
    <t>PPFIA3</t>
  </si>
  <si>
    <t>PLA2G4C</t>
  </si>
  <si>
    <t>NAPA</t>
  </si>
  <si>
    <t>PGLYRP1</t>
  </si>
  <si>
    <t>ARHGEF1</t>
  </si>
  <si>
    <t>CYTH2</t>
  </si>
  <si>
    <t>ZNF235</t>
  </si>
  <si>
    <t>DHX34</t>
  </si>
  <si>
    <t>SAE1</t>
  </si>
  <si>
    <t>TOMM40</t>
  </si>
  <si>
    <t>RABAC1</t>
  </si>
  <si>
    <t>ZNF234</t>
  </si>
  <si>
    <t>PPP1R13L</t>
  </si>
  <si>
    <t>CD3EAP</t>
  </si>
  <si>
    <t>RUVBL2</t>
  </si>
  <si>
    <t>KDELR1</t>
  </si>
  <si>
    <t>HNRNPUL1</t>
  </si>
  <si>
    <t>CLASRP</t>
  </si>
  <si>
    <t>KPTN</t>
  </si>
  <si>
    <t>CARD8</t>
  </si>
  <si>
    <t>CIC</t>
  </si>
  <si>
    <t>ZC3H4</t>
  </si>
  <si>
    <t>FBXO46</t>
  </si>
  <si>
    <t>ETHE1</t>
  </si>
  <si>
    <t>SYNGR4</t>
  </si>
  <si>
    <t>PRG1</t>
  </si>
  <si>
    <t>CBLC</t>
  </si>
  <si>
    <t>PPP1R15A</t>
  </si>
  <si>
    <t>EML2</t>
  </si>
  <si>
    <t>PRKD2</t>
  </si>
  <si>
    <t>CCDC9</t>
  </si>
  <si>
    <t>IRF2BP1</t>
  </si>
  <si>
    <t>FGF21</t>
  </si>
  <si>
    <t>ZNF285</t>
  </si>
  <si>
    <t>LYPD3</t>
  </si>
  <si>
    <t>BBC3</t>
  </si>
  <si>
    <t>DKKL1</t>
  </si>
  <si>
    <t>GPR77</t>
  </si>
  <si>
    <t>DHDH</t>
  </si>
  <si>
    <t>SLC6A16</t>
  </si>
  <si>
    <t>CYP2S1</t>
  </si>
  <si>
    <t>STRN4</t>
  </si>
  <si>
    <t>GLTSCR2</t>
  </si>
  <si>
    <t>GLTSCR1</t>
  </si>
  <si>
    <t>EHD2</t>
  </si>
  <si>
    <t>HSD17B14</t>
  </si>
  <si>
    <t>TRPM4</t>
  </si>
  <si>
    <t>QPCTL</t>
  </si>
  <si>
    <t>FAM83E</t>
  </si>
  <si>
    <t>RASIP1</t>
  </si>
  <si>
    <t>TMEM160</t>
  </si>
  <si>
    <t>PIH1D1</t>
  </si>
  <si>
    <t>ATP5SL</t>
  </si>
  <si>
    <t>C19orf73</t>
  </si>
  <si>
    <t>PNMAL1</t>
  </si>
  <si>
    <t>TMEM143</t>
  </si>
  <si>
    <t>SMG9</t>
  </si>
  <si>
    <t>IRGC</t>
  </si>
  <si>
    <t>CABP5</t>
  </si>
  <si>
    <t>SPHK2</t>
  </si>
  <si>
    <t>EXOSC5</t>
  </si>
  <si>
    <t>MEIS3</t>
  </si>
  <si>
    <t>CEACAM19</t>
  </si>
  <si>
    <t>SLC17A7</t>
  </si>
  <si>
    <t>CD177</t>
  </si>
  <si>
    <t>PNMAL2</t>
  </si>
  <si>
    <t>PLEKHA4</t>
  </si>
  <si>
    <t>MARK4</t>
  </si>
  <si>
    <t>DMRTC2</t>
  </si>
  <si>
    <t>ELSPBP1</t>
  </si>
  <si>
    <t>LIN7B</t>
  </si>
  <si>
    <t>HIF3A</t>
  </si>
  <si>
    <t>ZNF574</t>
  </si>
  <si>
    <t>TRAPPC6A</t>
  </si>
  <si>
    <t>FKRP</t>
  </si>
  <si>
    <t>ZNF576</t>
  </si>
  <si>
    <t>GEMIN7</t>
  </si>
  <si>
    <t>OPA3</t>
  </si>
  <si>
    <t>B9D2</t>
  </si>
  <si>
    <t>RSPH6A</t>
  </si>
  <si>
    <t>TEX101</t>
  </si>
  <si>
    <t>GRWD1</t>
  </si>
  <si>
    <t>CCDC8</t>
  </si>
  <si>
    <t>ZNF541</t>
  </si>
  <si>
    <t>CNFN</t>
  </si>
  <si>
    <t>CEACAM21</t>
  </si>
  <si>
    <t>CCDC97</t>
  </si>
  <si>
    <t>EXOC3L2</t>
  </si>
  <si>
    <t>CCDC114</t>
  </si>
  <si>
    <t>DKFZp434J0226</t>
  </si>
  <si>
    <t>CGB5</t>
  </si>
  <si>
    <t>CGB7</t>
  </si>
  <si>
    <t>CGB8</t>
  </si>
  <si>
    <t>GNG8</t>
  </si>
  <si>
    <t>PTH2</t>
  </si>
  <si>
    <t>CGB1</t>
  </si>
  <si>
    <t>CGB2</t>
  </si>
  <si>
    <t>LMTK3</t>
  </si>
  <si>
    <t>ZNF526</t>
  </si>
  <si>
    <t>CEACAM20</t>
  </si>
  <si>
    <t>ALDH16A1</t>
  </si>
  <si>
    <t>NTN5</t>
  </si>
  <si>
    <t>IRGQ</t>
  </si>
  <si>
    <t>ZNF428</t>
  </si>
  <si>
    <t>PPM1N</t>
  </si>
  <si>
    <t>KLC3</t>
  </si>
  <si>
    <t>IGSF23</t>
  </si>
  <si>
    <t>LYPD4</t>
  </si>
  <si>
    <t>CCDC155</t>
  </si>
  <si>
    <t>DACT3</t>
  </si>
  <si>
    <t>SIX5</t>
  </si>
  <si>
    <t>IGFL2</t>
  </si>
  <si>
    <t>ZNF296</t>
  </si>
  <si>
    <t>DEDD2</t>
  </si>
  <si>
    <t>ZNF114</t>
  </si>
  <si>
    <t>SPACA4</t>
  </si>
  <si>
    <t>CADM4</t>
  </si>
  <si>
    <t>PRR24</t>
  </si>
  <si>
    <t>PRR19</t>
  </si>
  <si>
    <t>TMEM145</t>
  </si>
  <si>
    <t>CXCL17</t>
  </si>
  <si>
    <t>LOC284344</t>
  </si>
  <si>
    <t>ZNF575</t>
  </si>
  <si>
    <t>LYPD5</t>
  </si>
  <si>
    <t>ZNF283</t>
  </si>
  <si>
    <t>PPP1R37</t>
  </si>
  <si>
    <t>NKPD1</t>
  </si>
  <si>
    <t>TPRX1</t>
  </si>
  <si>
    <t>MAMSTR</t>
  </si>
  <si>
    <t>IZUMO1</t>
  </si>
  <si>
    <t>MYPOP</t>
  </si>
  <si>
    <t>NANOS2</t>
  </si>
  <si>
    <t>ZNF404</t>
  </si>
  <si>
    <t>ZNF284</t>
  </si>
  <si>
    <t>ZNF233</t>
  </si>
  <si>
    <t>B3GNT8</t>
  </si>
  <si>
    <t>IGFL1</t>
  </si>
  <si>
    <t>CEACAM22P</t>
  </si>
  <si>
    <t>CEACAM16</t>
  </si>
  <si>
    <t>BLOC1S3</t>
  </si>
  <si>
    <t>LOC388553</t>
  </si>
  <si>
    <t>IGFL3</t>
  </si>
  <si>
    <t>LOC390940</t>
  </si>
  <si>
    <t>PSG8</t>
  </si>
  <si>
    <t>MIR330</t>
  </si>
  <si>
    <t>IGFL4</t>
  </si>
  <si>
    <t>TMEM91</t>
  </si>
  <si>
    <t>PSG10P</t>
  </si>
  <si>
    <t>PHLDB3</t>
  </si>
  <si>
    <t>SEC1</t>
  </si>
  <si>
    <t>SNORD23</t>
  </si>
  <si>
    <t>MIR642A</t>
  </si>
  <si>
    <t>CCDC61</t>
  </si>
  <si>
    <t>MIR769</t>
  </si>
  <si>
    <t>SNAR-G1</t>
  </si>
  <si>
    <t>SNAR-A1</t>
  </si>
  <si>
    <t>SNAR-A2</t>
  </si>
  <si>
    <t>SNAR-A12</t>
  </si>
  <si>
    <t>BSPH1</t>
  </si>
  <si>
    <t>SNAR-A3</t>
  </si>
  <si>
    <t>SNAR-A5</t>
  </si>
  <si>
    <t>SNAR-A7</t>
  </si>
  <si>
    <t>SNAR-A11</t>
  </si>
  <si>
    <t>SNAR-A9</t>
  </si>
  <si>
    <t>SNAR-A4</t>
  </si>
  <si>
    <t>SNAR-A6</t>
  </si>
  <si>
    <t>SNAR-A8</t>
  </si>
  <si>
    <t>SNAR-A13</t>
  </si>
  <si>
    <t>SNAR-A10</t>
  </si>
  <si>
    <t>SNAR-C2</t>
  </si>
  <si>
    <t>SNAR-C4</t>
  </si>
  <si>
    <t>SNAR-E</t>
  </si>
  <si>
    <t>SNAR-C5</t>
  </si>
  <si>
    <t>SNAR-C1</t>
  </si>
  <si>
    <t>SNAR-C3</t>
  </si>
  <si>
    <t>SNAR-G2</t>
  </si>
  <si>
    <t>SRRM5</t>
  </si>
  <si>
    <t>C19orf69</t>
  </si>
  <si>
    <t>SNAR-A14</t>
  </si>
  <si>
    <t>LOC100287177</t>
  </si>
  <si>
    <t>LOC100289650</t>
  </si>
  <si>
    <t>LOC100379224</t>
  </si>
  <si>
    <t>MIR3191</t>
  </si>
  <si>
    <t>MIR3190</t>
  </si>
  <si>
    <t>MIR320E</t>
  </si>
  <si>
    <t>MIR4324</t>
  </si>
  <si>
    <t>MIR4323</t>
  </si>
  <si>
    <t>MIR642B</t>
  </si>
  <si>
    <t>LOC100505495</t>
  </si>
  <si>
    <t>LOC100505622</t>
  </si>
  <si>
    <t>LOC100505681</t>
  </si>
  <si>
    <t>LOC100505715</t>
  </si>
  <si>
    <t>LOC100505812</t>
  </si>
  <si>
    <t>LOC100506012</t>
  </si>
  <si>
    <t>LOC100506068</t>
  </si>
  <si>
    <t>LOC100507003</t>
  </si>
  <si>
    <t>APOC4-APOC2</t>
  </si>
  <si>
    <t>MIR4531</t>
  </si>
  <si>
    <t>HMGB1</t>
  </si>
  <si>
    <t>UBL3</t>
  </si>
  <si>
    <t>USPL1</t>
  </si>
  <si>
    <t>KATNAL1</t>
  </si>
  <si>
    <t>LOC440131</t>
  </si>
  <si>
    <t>LINC00426</t>
  </si>
  <si>
    <t>hsa-mir-1281</t>
  </si>
  <si>
    <t>hsa-mir-659</t>
  </si>
  <si>
    <t>hsa-mir-3200</t>
  </si>
  <si>
    <t>hsa-mir-3199-2</t>
  </si>
  <si>
    <t>hsa-mir-548j</t>
  </si>
  <si>
    <t>hsa-mir-650</t>
  </si>
  <si>
    <t>hsa-mir-130b</t>
  </si>
  <si>
    <t>hsa-mir-649</t>
  </si>
  <si>
    <t>hsa-mir-1286</t>
  </si>
  <si>
    <t>hsa-mir-1306</t>
  </si>
  <si>
    <t>hsa-mir-185</t>
  </si>
  <si>
    <t>hsa-mir-648</t>
  </si>
  <si>
    <t>hsa-mir-3198</t>
  </si>
  <si>
    <t>ACO2</t>
  </si>
  <si>
    <t>ADORA2A</t>
  </si>
  <si>
    <t>ADRBK2</t>
  </si>
  <si>
    <t>ADSL</t>
  </si>
  <si>
    <t>AP1B1</t>
  </si>
  <si>
    <t>ARVCF</t>
  </si>
  <si>
    <t>ATF4</t>
  </si>
  <si>
    <t>ATP6V1E1</t>
  </si>
  <si>
    <t>BCR</t>
  </si>
  <si>
    <t>BID</t>
  </si>
  <si>
    <t>COMT</t>
  </si>
  <si>
    <t>CRKL</t>
  </si>
  <si>
    <t>CRYBA4</t>
  </si>
  <si>
    <t>CRYBB1</t>
  </si>
  <si>
    <t>CRYBB2</t>
  </si>
  <si>
    <t>CRYBB2P1</t>
  </si>
  <si>
    <t>CRYBB3</t>
  </si>
  <si>
    <t>CSF2RB</t>
  </si>
  <si>
    <t>CSNK1E</t>
  </si>
  <si>
    <t>DDT</t>
  </si>
  <si>
    <t>EP300</t>
  </si>
  <si>
    <t>EWSR1</t>
  </si>
  <si>
    <t>GGT1</t>
  </si>
  <si>
    <t>GGT3P</t>
  </si>
  <si>
    <t>GGT5</t>
  </si>
  <si>
    <t>GNAZ</t>
  </si>
  <si>
    <t>GP1BB</t>
  </si>
  <si>
    <t>MCHR1</t>
  </si>
  <si>
    <t>GSC2</t>
  </si>
  <si>
    <t>GSTT1</t>
  </si>
  <si>
    <t>GSTT2</t>
  </si>
  <si>
    <t>H1F0</t>
  </si>
  <si>
    <t>SERPIND1</t>
  </si>
  <si>
    <t>HMOX1</t>
  </si>
  <si>
    <t>IGLL1</t>
  </si>
  <si>
    <t>IL2RB</t>
  </si>
  <si>
    <t>KCNJ4</t>
  </si>
  <si>
    <t>LGALS1</t>
  </si>
  <si>
    <t>LGALS2</t>
  </si>
  <si>
    <t>LIF</t>
  </si>
  <si>
    <t>LIMK2</t>
  </si>
  <si>
    <t>MB</t>
  </si>
  <si>
    <t>MCM5</t>
  </si>
  <si>
    <t>MFNG</t>
  </si>
  <si>
    <t>MGAT3</t>
  </si>
  <si>
    <t>MIF</t>
  </si>
  <si>
    <t>MMP11</t>
  </si>
  <si>
    <t>MN1</t>
  </si>
  <si>
    <t>MPST</t>
  </si>
  <si>
    <t>MYH9</t>
  </si>
  <si>
    <t>NCF4</t>
  </si>
  <si>
    <t>DRG1</t>
  </si>
  <si>
    <t>NEFH</t>
  </si>
  <si>
    <t>NF2</t>
  </si>
  <si>
    <t>OSM</t>
  </si>
  <si>
    <t>PDGFB</t>
  </si>
  <si>
    <t>PI4KA</t>
  </si>
  <si>
    <t>POLR2F</t>
  </si>
  <si>
    <t>MAPK1</t>
  </si>
  <si>
    <t>PRODH</t>
  </si>
  <si>
    <t>PVALB</t>
  </si>
  <si>
    <t>RAC2</t>
  </si>
  <si>
    <t>RANBP1</t>
  </si>
  <si>
    <t>RANGAP1</t>
  </si>
  <si>
    <t>RFPL1</t>
  </si>
  <si>
    <t>RPL3</t>
  </si>
  <si>
    <t>SLC5A1</t>
  </si>
  <si>
    <t>SMTN</t>
  </si>
  <si>
    <t>SLC5A4</t>
  </si>
  <si>
    <t>SLC7A4</t>
  </si>
  <si>
    <t>SLC25A1</t>
  </si>
  <si>
    <t>SMARCB1</t>
  </si>
  <si>
    <t>SNRPD3</t>
  </si>
  <si>
    <t>SOX10</t>
  </si>
  <si>
    <t>SSTR3</t>
  </si>
  <si>
    <t>ST13</t>
  </si>
  <si>
    <t>TBX1</t>
  </si>
  <si>
    <t>TCN2</t>
  </si>
  <si>
    <t>TEF</t>
  </si>
  <si>
    <t>TIMP3</t>
  </si>
  <si>
    <t>CLDN5</t>
  </si>
  <si>
    <t>TOP1P2</t>
  </si>
  <si>
    <t>TST</t>
  </si>
  <si>
    <t>HIRA</t>
  </si>
  <si>
    <t>UBE2L3</t>
  </si>
  <si>
    <t>UFD1L</t>
  </si>
  <si>
    <t>VPREB1</t>
  </si>
  <si>
    <t>XBP1</t>
  </si>
  <si>
    <t>YWHAH</t>
  </si>
  <si>
    <t>ZNF70</t>
  </si>
  <si>
    <t>ZNF74</t>
  </si>
  <si>
    <t>DGCR6</t>
  </si>
  <si>
    <t>LZTR1</t>
  </si>
  <si>
    <t>CLTCL1</t>
  </si>
  <si>
    <t>DGCR14</t>
  </si>
  <si>
    <t>SYN3</t>
  </si>
  <si>
    <t>CDC45</t>
  </si>
  <si>
    <t>PLA2G6</t>
  </si>
  <si>
    <t>TPST2</t>
  </si>
  <si>
    <t>GALR3</t>
  </si>
  <si>
    <t>NIPSNAP1</t>
  </si>
  <si>
    <t>APOL1</t>
  </si>
  <si>
    <t>THOC5</t>
  </si>
  <si>
    <t>EIF3D</t>
  </si>
  <si>
    <t>MTMR3</t>
  </si>
  <si>
    <t>CACNA1I</t>
  </si>
  <si>
    <t>TOP3B</t>
  </si>
  <si>
    <t>P2RX6</t>
  </si>
  <si>
    <t>SYNGR1</t>
  </si>
  <si>
    <t>LARGE</t>
  </si>
  <si>
    <t>SNAP29</t>
  </si>
  <si>
    <t>GRAP2</t>
  </si>
  <si>
    <t>PICK1</t>
  </si>
  <si>
    <t>GAL3ST1</t>
  </si>
  <si>
    <t>GTPBP1</t>
  </si>
  <si>
    <t>APOBEC3B</t>
  </si>
  <si>
    <t>RAB36</t>
  </si>
  <si>
    <t>PPM1F</t>
  </si>
  <si>
    <t>DEPDC5</t>
  </si>
  <si>
    <t>SFI1</t>
  </si>
  <si>
    <t>JOSD1</t>
  </si>
  <si>
    <t>RBX1</t>
  </si>
  <si>
    <t>DGCR2</t>
  </si>
  <si>
    <t>HMGXB4</t>
  </si>
  <si>
    <t>TOM1</t>
  </si>
  <si>
    <t>DNAL4</t>
  </si>
  <si>
    <t>SF3A1</t>
  </si>
  <si>
    <t>CACNG2</t>
  </si>
  <si>
    <t>TAB1</t>
  </si>
  <si>
    <t>SLC25A17</t>
  </si>
  <si>
    <t>DDX17</t>
  </si>
  <si>
    <t>TXNRD2</t>
  </si>
  <si>
    <t>RASL10A</t>
  </si>
  <si>
    <t>GAS2L1</t>
  </si>
  <si>
    <t>RFPL3-AS1</t>
  </si>
  <si>
    <t>RFPL3</t>
  </si>
  <si>
    <t>RFPL2</t>
  </si>
  <si>
    <t>RFPL1-AS1</t>
  </si>
  <si>
    <t>TOB2</t>
  </si>
  <si>
    <t>KDELR3</t>
  </si>
  <si>
    <t>IFT27</t>
  </si>
  <si>
    <t>TRIOBP</t>
  </si>
  <si>
    <t>CDC42EP1</t>
  </si>
  <si>
    <t>DMC1</t>
  </si>
  <si>
    <t>CHEK2</t>
  </si>
  <si>
    <t>USP18</t>
  </si>
  <si>
    <t>MORC2</t>
  </si>
  <si>
    <t>TNRC6B</t>
  </si>
  <si>
    <t>HIC2</t>
  </si>
  <si>
    <t>ZC3H7B</t>
  </si>
  <si>
    <t>TTC28</t>
  </si>
  <si>
    <t>SPECC1L</t>
  </si>
  <si>
    <t>GCAT</t>
  </si>
  <si>
    <t>CBX6</t>
  </si>
  <si>
    <t>NPTXR</t>
  </si>
  <si>
    <t>PES1</t>
  </si>
  <si>
    <t>CBX7</t>
  </si>
  <si>
    <t>CABIN1</t>
  </si>
  <si>
    <t>PRAME</t>
  </si>
  <si>
    <t>SLC16A8</t>
  </si>
  <si>
    <t>SEC14L2</t>
  </si>
  <si>
    <t>RBFOX2</t>
  </si>
  <si>
    <t>SEZ6L</t>
  </si>
  <si>
    <t>RASD2</t>
  </si>
  <si>
    <t>PATZ1</t>
  </si>
  <si>
    <t>SH3BP1</t>
  </si>
  <si>
    <t>TSSK2</t>
  </si>
  <si>
    <t>SDF2L1</t>
  </si>
  <si>
    <t>PPIL2</t>
  </si>
  <si>
    <t>PITPNB</t>
  </si>
  <si>
    <t>PISD</t>
  </si>
  <si>
    <t>OSBP2</t>
  </si>
  <si>
    <t>MAFF</t>
  </si>
  <si>
    <t>IL17RA</t>
  </si>
  <si>
    <t>APOL2</t>
  </si>
  <si>
    <t>AP1B1P1</t>
  </si>
  <si>
    <t>ANKRD62P1-PARP4P3</t>
  </si>
  <si>
    <t>POTEH</t>
  </si>
  <si>
    <t>BCL2L13</t>
  </si>
  <si>
    <t>TFIP11</t>
  </si>
  <si>
    <t>C22orf31</t>
  </si>
  <si>
    <t>GSTTP1</t>
  </si>
  <si>
    <t>C22orf24</t>
  </si>
  <si>
    <t>CBY1</t>
  </si>
  <si>
    <t>SUN2</t>
  </si>
  <si>
    <t>DGCR11</t>
  </si>
  <si>
    <t>DGCR9</t>
  </si>
  <si>
    <t>FBXO7</t>
  </si>
  <si>
    <t>RHBDD3</t>
  </si>
  <si>
    <t>POM121L1P</t>
  </si>
  <si>
    <t>TXN2</t>
  </si>
  <si>
    <t>TMEM184B</t>
  </si>
  <si>
    <t>GGA1</t>
  </si>
  <si>
    <t>DGCR5</t>
  </si>
  <si>
    <t>DGCR10</t>
  </si>
  <si>
    <t>FBXW4P1</t>
  </si>
  <si>
    <t>SNORD43</t>
  </si>
  <si>
    <t>TRMT2A</t>
  </si>
  <si>
    <t>INPP5J</t>
  </si>
  <si>
    <t>CYTH4</t>
  </si>
  <si>
    <t>RTDR1</t>
  </si>
  <si>
    <t>APOBEC3C</t>
  </si>
  <si>
    <t>SGSM3</t>
  </si>
  <si>
    <t>HSFY1P1</t>
  </si>
  <si>
    <t>CECR6</t>
  </si>
  <si>
    <t>CECR5</t>
  </si>
  <si>
    <t>CECR3</t>
  </si>
  <si>
    <t>CECR2</t>
  </si>
  <si>
    <t>POM121L9P</t>
  </si>
  <si>
    <t>CARD10</t>
  </si>
  <si>
    <t>UQCR10</t>
  </si>
  <si>
    <t>POM121L8P</t>
  </si>
  <si>
    <t>YPEL1</t>
  </si>
  <si>
    <t>ZDHHC8</t>
  </si>
  <si>
    <t>VPREB3</t>
  </si>
  <si>
    <t>PLA2G3</t>
  </si>
  <si>
    <t>C22orf43</t>
  </si>
  <si>
    <t>EIF3L</t>
  </si>
  <si>
    <t>C22orf28</t>
  </si>
  <si>
    <t>MTFP1</t>
  </si>
  <si>
    <t>MED15</t>
  </si>
  <si>
    <t>UPB1</t>
  </si>
  <si>
    <t>TUBA8</t>
  </si>
  <si>
    <t>CECR1</t>
  </si>
  <si>
    <t>SMCR7L</t>
  </si>
  <si>
    <t>DGCR8</t>
  </si>
  <si>
    <t>GNB1L</t>
  </si>
  <si>
    <t>TUG1</t>
  </si>
  <si>
    <t>PEX26</t>
  </si>
  <si>
    <t>ZMAT5</t>
  </si>
  <si>
    <t>SUSD2</t>
  </si>
  <si>
    <t>EIF4ENIF1</t>
  </si>
  <si>
    <t>TOMM22</t>
  </si>
  <si>
    <t>PDXP</t>
  </si>
  <si>
    <t>ASPHD2</t>
  </si>
  <si>
    <t>MICAL3</t>
  </si>
  <si>
    <t>MKL1</t>
  </si>
  <si>
    <t>APOBEC3G</t>
  </si>
  <si>
    <t>XPNPEP3</t>
  </si>
  <si>
    <t>MRPL40</t>
  </si>
  <si>
    <t>RTN4R</t>
  </si>
  <si>
    <t>SLC2A11</t>
  </si>
  <si>
    <t>NOL12</t>
  </si>
  <si>
    <t>C22orf29</t>
  </si>
  <si>
    <t>KCTD17</t>
  </si>
  <si>
    <t>FOXRED2</t>
  </si>
  <si>
    <t>BAIAP2L2</t>
  </si>
  <si>
    <t>THAP7</t>
  </si>
  <si>
    <t>APOL6</t>
  </si>
  <si>
    <t>APOL5</t>
  </si>
  <si>
    <t>APOL4</t>
  </si>
  <si>
    <t>APOL3</t>
  </si>
  <si>
    <t>OR11H1</t>
  </si>
  <si>
    <t>C22orf13</t>
  </si>
  <si>
    <t>SLC25A18</t>
  </si>
  <si>
    <t>L3MBTL2</t>
  </si>
  <si>
    <t>TBC1D10A</t>
  </si>
  <si>
    <t>KREMEN1</t>
  </si>
  <si>
    <t>ZNRF3</t>
  </si>
  <si>
    <t>ASCC2</t>
  </si>
  <si>
    <t>TMEM191A</t>
  </si>
  <si>
    <t>C22orf23</t>
  </si>
  <si>
    <t>MYO18B</t>
  </si>
  <si>
    <t>PHF5A</t>
  </si>
  <si>
    <t>KLHL22</t>
  </si>
  <si>
    <t>DGCR6L</t>
  </si>
  <si>
    <t>KIAA1656</t>
  </si>
  <si>
    <t>RIMBP3</t>
  </si>
  <si>
    <t>MICALL1</t>
  </si>
  <si>
    <t>KIAA1671</t>
  </si>
  <si>
    <t>HPS4</t>
  </si>
  <si>
    <t>SCARF2</t>
  </si>
  <si>
    <t>GGTLC2</t>
  </si>
  <si>
    <t>GUSBP11</t>
  </si>
  <si>
    <t>DERL3</t>
  </si>
  <si>
    <t>IGLL3P</t>
  </si>
  <si>
    <t>LRP5L</t>
  </si>
  <si>
    <t>RNF185</t>
  </si>
  <si>
    <t>ISX</t>
  </si>
  <si>
    <t>RPS19BP1</t>
  </si>
  <si>
    <t>LOC96610</t>
  </si>
  <si>
    <t>MGC16703</t>
  </si>
  <si>
    <t>PIK3IP1</t>
  </si>
  <si>
    <t>FAM83F</t>
  </si>
  <si>
    <t>ELFN2</t>
  </si>
  <si>
    <t>C1QTNF6</t>
  </si>
  <si>
    <t>RNU86</t>
  </si>
  <si>
    <t>SNORD83A</t>
  </si>
  <si>
    <t>SNORD83B</t>
  </si>
  <si>
    <t>GAB4</t>
  </si>
  <si>
    <t>C22orf39</t>
  </si>
  <si>
    <t>C22orf25</t>
  </si>
  <si>
    <t>ZNF280A</t>
  </si>
  <si>
    <t>SGSM1</t>
  </si>
  <si>
    <t>EMID1</t>
  </si>
  <si>
    <t>ANKRD54</t>
  </si>
  <si>
    <t>APOBEC3D</t>
  </si>
  <si>
    <t>SELM</t>
  </si>
  <si>
    <t>ZNF280B</t>
  </si>
  <si>
    <t>CCT8L2</t>
  </si>
  <si>
    <t>XKR3</t>
  </si>
  <si>
    <t>LOC150185</t>
  </si>
  <si>
    <t>LOC150197</t>
  </si>
  <si>
    <t>AIFM3</t>
  </si>
  <si>
    <t>RIMBP3C</t>
  </si>
  <si>
    <t>YDJC</t>
  </si>
  <si>
    <t>ZDHHC8P1</t>
  </si>
  <si>
    <t>C22orf15</t>
  </si>
  <si>
    <t>HSCB</t>
  </si>
  <si>
    <t>CCDC117</t>
  </si>
  <si>
    <t>HORMAD2</t>
  </si>
  <si>
    <t>DUSP18</t>
  </si>
  <si>
    <t>MORC2-AS1</t>
  </si>
  <si>
    <t>C22orf42</t>
  </si>
  <si>
    <t>ENTHD1</t>
  </si>
  <si>
    <t>DNAJB7</t>
  </si>
  <si>
    <t>CHADL</t>
  </si>
  <si>
    <t>CCDC116</t>
  </si>
  <si>
    <t>CABP7</t>
  </si>
  <si>
    <t>TMPRSS6</t>
  </si>
  <si>
    <t>APOBEC3H</t>
  </si>
  <si>
    <t>POLR3H</t>
  </si>
  <si>
    <t>RNF215</t>
  </si>
  <si>
    <t>APOBEC3A</t>
  </si>
  <si>
    <t>APOBEC3F</t>
  </si>
  <si>
    <t>PRR14L</t>
  </si>
  <si>
    <t>BPIFC</t>
  </si>
  <si>
    <t>TMEM211</t>
  </si>
  <si>
    <t>SEC14L3</t>
  </si>
  <si>
    <t>POM121L4P</t>
  </si>
  <si>
    <t>RGL4</t>
  </si>
  <si>
    <t>LOC284865</t>
  </si>
  <si>
    <t>LOC284889</t>
  </si>
  <si>
    <t>TTC28-AS1</t>
  </si>
  <si>
    <t>SEC14L4</t>
  </si>
  <si>
    <t>SLC35E4</t>
  </si>
  <si>
    <t>LOC339666</t>
  </si>
  <si>
    <t>C22orf33</t>
  </si>
  <si>
    <t>PI4KAP2</t>
  </si>
  <si>
    <t>SDC4P</t>
  </si>
  <si>
    <t>TPTEP1</t>
  </si>
  <si>
    <t>LOC388849</t>
  </si>
  <si>
    <t>FAM211B</t>
  </si>
  <si>
    <t>LOC391322</t>
  </si>
  <si>
    <t>LOC400891</t>
  </si>
  <si>
    <t>BCRP2</t>
  </si>
  <si>
    <t>CHCHD10</t>
  </si>
  <si>
    <t>LOC400927</t>
  </si>
  <si>
    <t>SRRD</t>
  </si>
  <si>
    <t>MIR130B</t>
  </si>
  <si>
    <t>MIR185</t>
  </si>
  <si>
    <t>THAP7-AS1</t>
  </si>
  <si>
    <t>P2RX6P</t>
  </si>
  <si>
    <t>RIMBP3B</t>
  </si>
  <si>
    <t>PIWIL3</t>
  </si>
  <si>
    <t>MIAT</t>
  </si>
  <si>
    <t>CCDC157</t>
  </si>
  <si>
    <t>BCRP3</t>
  </si>
  <si>
    <t>TMEM191C</t>
  </si>
  <si>
    <t>C22orf45</t>
  </si>
  <si>
    <t>POM121L10P</t>
  </si>
  <si>
    <t>LOC646851</t>
  </si>
  <si>
    <t>LOC648691</t>
  </si>
  <si>
    <t>CES5AP1</t>
  </si>
  <si>
    <t>GATSL3</t>
  </si>
  <si>
    <t>GSTTP2</t>
  </si>
  <si>
    <t>GSTT2B</t>
  </si>
  <si>
    <t>MIR648</t>
  </si>
  <si>
    <t>MIR650</t>
  </si>
  <si>
    <t>MIR658</t>
  </si>
  <si>
    <t>MIR659</t>
  </si>
  <si>
    <t>TMEM191B</t>
  </si>
  <si>
    <t>PI4KAP1</t>
  </si>
  <si>
    <t>LOC729444</t>
  </si>
  <si>
    <t>SEC14L6</t>
  </si>
  <si>
    <t>DDTL</t>
  </si>
  <si>
    <t>SNORD125</t>
  </si>
  <si>
    <t>MIR301B</t>
  </si>
  <si>
    <t>LOC100128531</t>
  </si>
  <si>
    <t>CECR7</t>
  </si>
  <si>
    <t>CECR5-AS1</t>
  </si>
  <si>
    <t>LOC100130899</t>
  </si>
  <si>
    <t>FLJ41941</t>
  </si>
  <si>
    <t>MIR1286</t>
  </si>
  <si>
    <t>MIR1306</t>
  </si>
  <si>
    <t>MIR1281</t>
  </si>
  <si>
    <t>MIR548J</t>
  </si>
  <si>
    <t>MIR3200</t>
  </si>
  <si>
    <t>MIR3199-2</t>
  </si>
  <si>
    <t>MIR3198-1</t>
  </si>
  <si>
    <t>MIR3199-1</t>
  </si>
  <si>
    <t>IGLL5</t>
  </si>
  <si>
    <t>MIR3909</t>
  </si>
  <si>
    <t>MIR3653</t>
  </si>
  <si>
    <t>MIR3618</t>
  </si>
  <si>
    <t>MIR3928</t>
  </si>
  <si>
    <t>LOC100506195</t>
  </si>
  <si>
    <t>LOC100506241</t>
  </si>
  <si>
    <t>LOC100506472</t>
  </si>
  <si>
    <t>SEPT5-GP1BB</t>
  </si>
  <si>
    <t>MIR4534</t>
  </si>
  <si>
    <t>MIR4766</t>
  </si>
  <si>
    <t>MIR4764</t>
  </si>
  <si>
    <t>MIR4761</t>
  </si>
  <si>
    <t>hsa-mir-4304</t>
  </si>
  <si>
    <t>hsa-mir-1178</t>
  </si>
  <si>
    <t>hsa-mir-620</t>
  </si>
  <si>
    <t>hsa-mir-1302-1</t>
  </si>
  <si>
    <t>hsa-mir-619</t>
  </si>
  <si>
    <t>hsa-mir-1827</t>
  </si>
  <si>
    <t>hsa-mir-4303</t>
  </si>
  <si>
    <t>ACACB</t>
  </si>
  <si>
    <t>ACADS</t>
  </si>
  <si>
    <t>ALDH2</t>
  </si>
  <si>
    <t>APAF1</t>
  </si>
  <si>
    <t>ARL1</t>
  </si>
  <si>
    <t>ASCL1</t>
  </si>
  <si>
    <t>ATP2A2</t>
  </si>
  <si>
    <t>BCL7A</t>
  </si>
  <si>
    <t>SCARB1</t>
  </si>
  <si>
    <t>CMKLR1</t>
  </si>
  <si>
    <t>COX6A1</t>
  </si>
  <si>
    <t>CRY1</t>
  </si>
  <si>
    <t>DAO</t>
  </si>
  <si>
    <t>DTX1</t>
  </si>
  <si>
    <t>EIF2B1</t>
  </si>
  <si>
    <t>STX2</t>
  </si>
  <si>
    <t>GOLGA3</t>
  </si>
  <si>
    <t>GTF2H3</t>
  </si>
  <si>
    <t>HPD</t>
  </si>
  <si>
    <t>IGF1</t>
  </si>
  <si>
    <t>MMP17</t>
  </si>
  <si>
    <t>MSI1</t>
  </si>
  <si>
    <t>MVK</t>
  </si>
  <si>
    <t>MYBPC1</t>
  </si>
  <si>
    <t>MYL2</t>
  </si>
  <si>
    <t>NFYB</t>
  </si>
  <si>
    <t>NOS1</t>
  </si>
  <si>
    <t>OAS1</t>
  </si>
  <si>
    <t>OAS2</t>
  </si>
  <si>
    <t>OAS3</t>
  </si>
  <si>
    <t>P2RX4</t>
  </si>
  <si>
    <t>P2RX7</t>
  </si>
  <si>
    <t>PEBP1</t>
  </si>
  <si>
    <t>PAH</t>
  </si>
  <si>
    <t>SLC25A3</t>
  </si>
  <si>
    <t>PLA2G1B</t>
  </si>
  <si>
    <t>PMCH</t>
  </si>
  <si>
    <t>POLE</t>
  </si>
  <si>
    <t>PPP1CC</t>
  </si>
  <si>
    <t>PRKAB1</t>
  </si>
  <si>
    <t>PSMD9</t>
  </si>
  <si>
    <t>PTPN11</t>
  </si>
  <si>
    <t>PXMP2</t>
  </si>
  <si>
    <t>PXN</t>
  </si>
  <si>
    <t>RAN</t>
  </si>
  <si>
    <t>RFC5</t>
  </si>
  <si>
    <t>RFX4</t>
  </si>
  <si>
    <t>RPL6</t>
  </si>
  <si>
    <t>RPLP0</t>
  </si>
  <si>
    <t>CLIP1</t>
  </si>
  <si>
    <t>ATXN2</t>
  </si>
  <si>
    <t>SELPLG</t>
  </si>
  <si>
    <t>SFSWAP</t>
  </si>
  <si>
    <t>TBX5</t>
  </si>
  <si>
    <t>TBX3</t>
  </si>
  <si>
    <t>HNF1A</t>
  </si>
  <si>
    <t>TDG</t>
  </si>
  <si>
    <t>TMPO</t>
  </si>
  <si>
    <t>HSP90B1</t>
  </si>
  <si>
    <t>TXNRD1</t>
  </si>
  <si>
    <t>UBC</t>
  </si>
  <si>
    <t>UNG</t>
  </si>
  <si>
    <t>ZNF10</t>
  </si>
  <si>
    <t>ZNF26</t>
  </si>
  <si>
    <t>ZNF84</t>
  </si>
  <si>
    <t>ZNF140</t>
  </si>
  <si>
    <t>CDK2AP1</t>
  </si>
  <si>
    <t>BRAP</t>
  </si>
  <si>
    <t>ULK1</t>
  </si>
  <si>
    <t>RASAL1</t>
  </si>
  <si>
    <t>MAPKAPK5</t>
  </si>
  <si>
    <t>DENR</t>
  </si>
  <si>
    <t>OASL</t>
  </si>
  <si>
    <t>DYNLL1</t>
  </si>
  <si>
    <t>SRSF9</t>
  </si>
  <si>
    <t>HRK</t>
  </si>
  <si>
    <t>ADAM1</t>
  </si>
  <si>
    <t>HCAR3</t>
  </si>
  <si>
    <t>HIP1R</t>
  </si>
  <si>
    <t>PIWIL1</t>
  </si>
  <si>
    <t>CABP1</t>
  </si>
  <si>
    <t>NCOR2</t>
  </si>
  <si>
    <t>WSCD2</t>
  </si>
  <si>
    <t>SART3</t>
  </si>
  <si>
    <t>KNTC1</t>
  </si>
  <si>
    <t>MLEC</t>
  </si>
  <si>
    <t>GIT2</t>
  </si>
  <si>
    <t>NUAK1</t>
  </si>
  <si>
    <t>RBM19</t>
  </si>
  <si>
    <t>RNF10</t>
  </si>
  <si>
    <t>NR1H4</t>
  </si>
  <si>
    <t>SH2B3</t>
  </si>
  <si>
    <t>ARPC3</t>
  </si>
  <si>
    <t>MPHOSPH9</t>
  </si>
  <si>
    <t>CAMKK2</t>
  </si>
  <si>
    <t>ZNF268</t>
  </si>
  <si>
    <t>TRAFD1</t>
  </si>
  <si>
    <t>TMED2</t>
  </si>
  <si>
    <t>ERP29</t>
  </si>
  <si>
    <t>CKAP4</t>
  </si>
  <si>
    <t>GCN1L1</t>
  </si>
  <si>
    <t>SDS</t>
  </si>
  <si>
    <t>RAB35</t>
  </si>
  <si>
    <t>SNRNP35</t>
  </si>
  <si>
    <t>PRDM4</t>
  </si>
  <si>
    <t>CIT</t>
  </si>
  <si>
    <t>PWP1</t>
  </si>
  <si>
    <t>FICD</t>
  </si>
  <si>
    <t>FZD10</t>
  </si>
  <si>
    <t>MLXIP</t>
  </si>
  <si>
    <t>RPH3A</t>
  </si>
  <si>
    <t>P2RX2</t>
  </si>
  <si>
    <t>FBXO21</t>
  </si>
  <si>
    <t>SETD1B</t>
  </si>
  <si>
    <t>UHRF1BP1L</t>
  </si>
  <si>
    <t>ANKLE2</t>
  </si>
  <si>
    <t>CUX2</t>
  </si>
  <si>
    <t>KIAA1033</t>
  </si>
  <si>
    <t>MED13L</t>
  </si>
  <si>
    <t>SIRT4</t>
  </si>
  <si>
    <t>ABCB9</t>
  </si>
  <si>
    <t>ISCU</t>
  </si>
  <si>
    <t>RIMBP2</t>
  </si>
  <si>
    <t>ATP6V0A2</t>
  </si>
  <si>
    <t>CORO1C</t>
  </si>
  <si>
    <t>FBXW8</t>
  </si>
  <si>
    <t>HSPB8</t>
  </si>
  <si>
    <t>HCAR1</t>
  </si>
  <si>
    <t>UTP20</t>
  </si>
  <si>
    <t>IFT81</t>
  </si>
  <si>
    <t>FAM216A</t>
  </si>
  <si>
    <t>HCFC2</t>
  </si>
  <si>
    <t>SYCP3</t>
  </si>
  <si>
    <t>CHST11</t>
  </si>
  <si>
    <t>GALNT9</t>
  </si>
  <si>
    <t>CCDC53</t>
  </si>
  <si>
    <t>GPN3</t>
  </si>
  <si>
    <t>GLTP</t>
  </si>
  <si>
    <t>C12orf47</t>
  </si>
  <si>
    <t>ARL6IP4</t>
  </si>
  <si>
    <t>TAOK3</t>
  </si>
  <si>
    <t>POP5</t>
  </si>
  <si>
    <t>ANAPC5</t>
  </si>
  <si>
    <t>ANAPC7</t>
  </si>
  <si>
    <t>TRIAP1</t>
  </si>
  <si>
    <t>NT5DC3</t>
  </si>
  <si>
    <t>VPS29</t>
  </si>
  <si>
    <t>TPCN1</t>
  </si>
  <si>
    <t>SSH1</t>
  </si>
  <si>
    <t>RHOF</t>
  </si>
  <si>
    <t>VSIG10</t>
  </si>
  <si>
    <t>TESC</t>
  </si>
  <si>
    <t>PARPBP</t>
  </si>
  <si>
    <t>RIC8B</t>
  </si>
  <si>
    <t>APPL2</t>
  </si>
  <si>
    <t>SBNO1</t>
  </si>
  <si>
    <t>DRAM1</t>
  </si>
  <si>
    <t>SVOP</t>
  </si>
  <si>
    <t>STAB2</t>
  </si>
  <si>
    <t>GOLGA2P5</t>
  </si>
  <si>
    <t>ZCCHC8</t>
  </si>
  <si>
    <t>SCYL2</t>
  </si>
  <si>
    <t>POLR3B</t>
  </si>
  <si>
    <t>CHFR</t>
  </si>
  <si>
    <t>WSB2</t>
  </si>
  <si>
    <t>DIABLO</t>
  </si>
  <si>
    <t>ANKS1B</t>
  </si>
  <si>
    <t>CHPT1</t>
  </si>
  <si>
    <t>PITPNM2</t>
  </si>
  <si>
    <t>EP400</t>
  </si>
  <si>
    <t>DHX37</t>
  </si>
  <si>
    <t>FBRSL1</t>
  </si>
  <si>
    <t>DDX55</t>
  </si>
  <si>
    <t>TRPV4</t>
  </si>
  <si>
    <t>LHX5</t>
  </si>
  <si>
    <t>SUDS3</t>
  </si>
  <si>
    <t>ACTR6</t>
  </si>
  <si>
    <t>C12orf43</t>
  </si>
  <si>
    <t>VPS33A</t>
  </si>
  <si>
    <t>RSRC2</t>
  </si>
  <si>
    <t>AACS</t>
  </si>
  <si>
    <t>NUP37</t>
  </si>
  <si>
    <t>DDX54</t>
  </si>
  <si>
    <t>NOC4L</t>
  </si>
  <si>
    <t>GNPTAB</t>
  </si>
  <si>
    <t>B3GNT4</t>
  </si>
  <si>
    <t>TCTN1</t>
  </si>
  <si>
    <t>OGFOD2</t>
  </si>
  <si>
    <t>VPS37B</t>
  </si>
  <si>
    <t>C12orf49</t>
  </si>
  <si>
    <t>TCTN2</t>
  </si>
  <si>
    <t>NAA25</t>
  </si>
  <si>
    <t>SLC24A6</t>
  </si>
  <si>
    <t>RNF34</t>
  </si>
  <si>
    <t>CCDC92</t>
  </si>
  <si>
    <t>MTERFD3</t>
  </si>
  <si>
    <t>PUS1</t>
  </si>
  <si>
    <t>ACAD10</t>
  </si>
  <si>
    <t>GLT8D2</t>
  </si>
  <si>
    <t>KCTD10</t>
  </si>
  <si>
    <t>SLC41A2</t>
  </si>
  <si>
    <t>TCHP</t>
  </si>
  <si>
    <t>COQ5</t>
  </si>
  <si>
    <t>HVCN1</t>
  </si>
  <si>
    <t>SRRM4</t>
  </si>
  <si>
    <t>CCDC62</t>
  </si>
  <si>
    <t>KDM2B</t>
  </si>
  <si>
    <t>UNC119B</t>
  </si>
  <si>
    <t>USP30</t>
  </si>
  <si>
    <t>ORAI1</t>
  </si>
  <si>
    <t>RNFT2</t>
  </si>
  <si>
    <t>C12orf34</t>
  </si>
  <si>
    <t>C12orf52</t>
  </si>
  <si>
    <t>MGC14436</t>
  </si>
  <si>
    <t>ANKRD13A</t>
  </si>
  <si>
    <t>TMEM116</t>
  </si>
  <si>
    <t>UBE3B</t>
  </si>
  <si>
    <t>C12orf23</t>
  </si>
  <si>
    <t>C12orf65</t>
  </si>
  <si>
    <t>TMEM132C</t>
  </si>
  <si>
    <t>CCDC64</t>
  </si>
  <si>
    <t>SDSL</t>
  </si>
  <si>
    <t>TMEM132B</t>
  </si>
  <si>
    <t>IQCD</t>
  </si>
  <si>
    <t>LOC116437</t>
  </si>
  <si>
    <t>DEPDC4</t>
  </si>
  <si>
    <t>C12orf45</t>
  </si>
  <si>
    <t>TMEM132D</t>
  </si>
  <si>
    <t>SLC15A4</t>
  </si>
  <si>
    <t>SLC9A7P1</t>
  </si>
  <si>
    <t>IKBIP</t>
  </si>
  <si>
    <t>ASCL4</t>
  </si>
  <si>
    <t>BTBD11</t>
  </si>
  <si>
    <t>SPIC</t>
  </si>
  <si>
    <t>ANO4</t>
  </si>
  <si>
    <t>ALKBH2</t>
  </si>
  <si>
    <t>FOXN4</t>
  </si>
  <si>
    <t>SPPL3</t>
  </si>
  <si>
    <t>BRI3BP</t>
  </si>
  <si>
    <t>FAM101A</t>
  </si>
  <si>
    <t>ZNF664</t>
  </si>
  <si>
    <t>TMEM120B</t>
  </si>
  <si>
    <t>WDR66</t>
  </si>
  <si>
    <t>GLT1D1</t>
  </si>
  <si>
    <t>RAD9B</t>
  </si>
  <si>
    <t>FAM109A</t>
  </si>
  <si>
    <t>LOC144742</t>
  </si>
  <si>
    <t>ALDH1L2</t>
  </si>
  <si>
    <t>SLC5A8</t>
  </si>
  <si>
    <t>PPTC7</t>
  </si>
  <si>
    <t>CCDC63</t>
  </si>
  <si>
    <t>CCDC60</t>
  </si>
  <si>
    <t>PGAM5</t>
  </si>
  <si>
    <t>RILPL2</t>
  </si>
  <si>
    <t>DNAH10</t>
  </si>
  <si>
    <t>PLBD2</t>
  </si>
  <si>
    <t>FAM71C</t>
  </si>
  <si>
    <t>SLC17A8</t>
  </si>
  <si>
    <t>GNN</t>
  </si>
  <si>
    <t>LRRC43</t>
  </si>
  <si>
    <t>TCP11L2</t>
  </si>
  <si>
    <t>LOC255480</t>
  </si>
  <si>
    <t>GPR133</t>
  </si>
  <si>
    <t>MORN3</t>
  </si>
  <si>
    <t>GAS2L3</t>
  </si>
  <si>
    <t>LINC00485</t>
  </si>
  <si>
    <t>MYO1H</t>
  </si>
  <si>
    <t>C12orf51</t>
  </si>
  <si>
    <t>KSR2</t>
  </si>
  <si>
    <t>GATC</t>
  </si>
  <si>
    <t>HNF1A-AS1</t>
  </si>
  <si>
    <t>DDX51</t>
  </si>
  <si>
    <t>MMAB</t>
  </si>
  <si>
    <t>HCAR2</t>
  </si>
  <si>
    <t>TMEM119</t>
  </si>
  <si>
    <t>LOC338799</t>
  </si>
  <si>
    <t>EP400NL</t>
  </si>
  <si>
    <t>RILPL1</t>
  </si>
  <si>
    <t>C12orf42</t>
  </si>
  <si>
    <t>IL31</t>
  </si>
  <si>
    <t>C12orf75</t>
  </si>
  <si>
    <t>CCDC42B</t>
  </si>
  <si>
    <t>TMEM233</t>
  </si>
  <si>
    <t>SETD8</t>
  </si>
  <si>
    <t>LOC387895</t>
  </si>
  <si>
    <t>C12orf76</t>
  </si>
  <si>
    <t>LOC400084</t>
  </si>
  <si>
    <t>FLJ37505</t>
  </si>
  <si>
    <t>LOC440117</t>
  </si>
  <si>
    <t>FLJ31485</t>
  </si>
  <si>
    <t>EID3</t>
  </si>
  <si>
    <t>MAP1LC3B2</t>
  </si>
  <si>
    <t>LOC643770</t>
  </si>
  <si>
    <t>LOC647589</t>
  </si>
  <si>
    <t>SNORA49</t>
  </si>
  <si>
    <t>SNORA53</t>
  </si>
  <si>
    <t>MIR620</t>
  </si>
  <si>
    <t>C12orf73</t>
  </si>
  <si>
    <t>LOC728739</t>
  </si>
  <si>
    <t>LOC100128191</t>
  </si>
  <si>
    <t>LOC100128554</t>
  </si>
  <si>
    <t>LOC100130238</t>
  </si>
  <si>
    <t>LOC100131138</t>
  </si>
  <si>
    <t>LOC100131733</t>
  </si>
  <si>
    <t>LOC100190940</t>
  </si>
  <si>
    <t>LINC00173</t>
  </si>
  <si>
    <t>LOC100287944</t>
  </si>
  <si>
    <t>ZNF605</t>
  </si>
  <si>
    <t>MIR1827</t>
  </si>
  <si>
    <t>MIR1178</t>
  </si>
  <si>
    <t>MIR4303</t>
  </si>
  <si>
    <t>MIR4304</t>
  </si>
  <si>
    <t>MIR3612</t>
  </si>
  <si>
    <t>MIR3652</t>
  </si>
  <si>
    <t>MIR3922</t>
  </si>
  <si>
    <t>MIR3908</t>
  </si>
  <si>
    <t>LOC100505978</t>
  </si>
  <si>
    <t>LOC100506649</t>
  </si>
  <si>
    <t>LOC100506668</t>
  </si>
  <si>
    <t>LOC100507055</t>
  </si>
  <si>
    <t>LOC100507066</t>
  </si>
  <si>
    <t>LOC100507091</t>
  </si>
  <si>
    <t>LOC100507206</t>
  </si>
  <si>
    <t>ZNF664-FAM101A</t>
  </si>
  <si>
    <t>MIR4498</t>
  </si>
  <si>
    <t>MIR4472-2</t>
  </si>
  <si>
    <t>MIR4700</t>
  </si>
  <si>
    <t>MIR4497</t>
  </si>
  <si>
    <t>hsa-mir-612</t>
  </si>
  <si>
    <t>hsa-mir-194-2</t>
  </si>
  <si>
    <t>ARL2</t>
  </si>
  <si>
    <t>C11orf2</t>
  </si>
  <si>
    <t>MRPL49</t>
  </si>
  <si>
    <t>ZNHIT2</t>
  </si>
  <si>
    <t>CAPN1</t>
  </si>
  <si>
    <t>CFL1</t>
  </si>
  <si>
    <t>CTSW</t>
  </si>
  <si>
    <t>FAU</t>
  </si>
  <si>
    <t>LTBP3</t>
  </si>
  <si>
    <t>MEN1</t>
  </si>
  <si>
    <t>MAP3K11</t>
  </si>
  <si>
    <t>OVOL1</t>
  </si>
  <si>
    <t>PPP2R5B</t>
  </si>
  <si>
    <t>MAP4K2</t>
  </si>
  <si>
    <t>RELA</t>
  </si>
  <si>
    <t>DPF2</t>
  </si>
  <si>
    <t>SIPA1</t>
  </si>
  <si>
    <t>TM7SF2</t>
  </si>
  <si>
    <t>ZFPL1</t>
  </si>
  <si>
    <t>FOSL1</t>
  </si>
  <si>
    <t>FIBP</t>
  </si>
  <si>
    <t>NAALADL1</t>
  </si>
  <si>
    <t>KCNK7</t>
  </si>
  <si>
    <t>CDC42EP2</t>
  </si>
  <si>
    <t>KAT5</t>
  </si>
  <si>
    <t>SSSCA1</t>
  </si>
  <si>
    <t>EHD1</t>
  </si>
  <si>
    <t>CCDC85B</t>
  </si>
  <si>
    <t>ATG2A</t>
  </si>
  <si>
    <t>FAM89B</t>
  </si>
  <si>
    <t>POLA2</t>
  </si>
  <si>
    <t>SAC3D1</t>
  </si>
  <si>
    <t>SNX15</t>
  </si>
  <si>
    <t>EFEMP2</t>
  </si>
  <si>
    <t>CDC42BPG</t>
  </si>
  <si>
    <t>SCYL1</t>
  </si>
  <si>
    <t>MUS81</t>
  </si>
  <si>
    <t>FRMD8</t>
  </si>
  <si>
    <t>RNASEH2C</t>
  </si>
  <si>
    <t>SYVN1</t>
  </si>
  <si>
    <t>DKFZp761E198</t>
  </si>
  <si>
    <t>CDCA5</t>
  </si>
  <si>
    <t>BATF2</t>
  </si>
  <si>
    <t>GPHA2</t>
  </si>
  <si>
    <t>TIGD3</t>
  </si>
  <si>
    <t>LOC254100</t>
  </si>
  <si>
    <t>EHBP1L1</t>
  </si>
  <si>
    <t>SNX32</t>
  </si>
  <si>
    <t>C11orf85</t>
  </si>
  <si>
    <t>SLC25A45</t>
  </si>
  <si>
    <t>NEAT1</t>
  </si>
  <si>
    <t>MALAT1</t>
  </si>
  <si>
    <t>SPDYC</t>
  </si>
  <si>
    <t>PCNXL3</t>
  </si>
  <si>
    <t>MIR192</t>
  </si>
  <si>
    <t>MIR194-2</t>
  </si>
  <si>
    <t>SLC22A20</t>
  </si>
  <si>
    <t>MIR612</t>
  </si>
  <si>
    <t>LOC100130348</t>
  </si>
  <si>
    <t>ARL2-SNX15</t>
  </si>
  <si>
    <t>MIR4489</t>
  </si>
  <si>
    <t>MIR4690</t>
  </si>
  <si>
    <t>PHKB</t>
  </si>
  <si>
    <t>LONP2</t>
  </si>
  <si>
    <t>ABCC11</t>
  </si>
  <si>
    <t>ABCC12</t>
  </si>
  <si>
    <t>MIR548AE2</t>
  </si>
  <si>
    <t>PTP4A1</t>
  </si>
  <si>
    <t>PHF3</t>
  </si>
  <si>
    <t>LGSN</t>
  </si>
  <si>
    <t>EYS</t>
  </si>
  <si>
    <t>C6orf203</t>
  </si>
  <si>
    <t>PDSS2</t>
  </si>
  <si>
    <t>BEND3</t>
  </si>
  <si>
    <t>AFM</t>
  </si>
  <si>
    <t>AFP</t>
  </si>
  <si>
    <t>ALB</t>
  </si>
  <si>
    <t>AREG</t>
  </si>
  <si>
    <t>ART3</t>
  </si>
  <si>
    <t>BTC</t>
  </si>
  <si>
    <t>SCARB2</t>
  </si>
  <si>
    <t>EREG</t>
  </si>
  <si>
    <t>CXCL1</t>
  </si>
  <si>
    <t>CXCL2</t>
  </si>
  <si>
    <t>CXCL3</t>
  </si>
  <si>
    <t>IL8</t>
  </si>
  <si>
    <t>CXCL10</t>
  </si>
  <si>
    <t>CXCL9</t>
  </si>
  <si>
    <t>PF4</t>
  </si>
  <si>
    <t>PF4V1</t>
  </si>
  <si>
    <t>PPEF2</t>
  </si>
  <si>
    <t>PPBP</t>
  </si>
  <si>
    <t>CXCL6</t>
  </si>
  <si>
    <t>CXCL11</t>
  </si>
  <si>
    <t>CXCL5</t>
  </si>
  <si>
    <t>USO1</t>
  </si>
  <si>
    <t>STBD1</t>
  </si>
  <si>
    <t>CDKL2</t>
  </si>
  <si>
    <t>ADAMTS3</t>
  </si>
  <si>
    <t>G3BP2</t>
  </si>
  <si>
    <t>PPBPL2</t>
  </si>
  <si>
    <t>PARM1</t>
  </si>
  <si>
    <t>RCHY1</t>
  </si>
  <si>
    <t>ANKRD17</t>
  </si>
  <si>
    <t>NAAA</t>
  </si>
  <si>
    <t>NUP54</t>
  </si>
  <si>
    <t>SDAD1</t>
  </si>
  <si>
    <t>SHROOM3</t>
  </si>
  <si>
    <t>THAP6</t>
  </si>
  <si>
    <t>C4orf26</t>
  </si>
  <si>
    <t>RASSF6</t>
  </si>
  <si>
    <t>EPGN</t>
  </si>
  <si>
    <t>COX18</t>
  </si>
  <si>
    <t>CCDC158</t>
  </si>
  <si>
    <t>MTHFD2L</t>
  </si>
  <si>
    <t>LOC441025</t>
  </si>
  <si>
    <t>FAM47E</t>
  </si>
  <si>
    <t>MIR4450</t>
  </si>
  <si>
    <t>FAM47E-STBD1</t>
  </si>
  <si>
    <t>hsa-mir-124-2</t>
  </si>
  <si>
    <t>ASPH</t>
  </si>
  <si>
    <t>CA8</t>
  </si>
  <si>
    <t>CEBPD</t>
  </si>
  <si>
    <t>CRH</t>
  </si>
  <si>
    <t>CYP7A1</t>
  </si>
  <si>
    <t>NPBWR1</t>
  </si>
  <si>
    <t>LYN</t>
  </si>
  <si>
    <t>MCM4</t>
  </si>
  <si>
    <t>MOS</t>
  </si>
  <si>
    <t>MYBL1</t>
  </si>
  <si>
    <t>OPRK1</t>
  </si>
  <si>
    <t>PDE7A</t>
  </si>
  <si>
    <t>PENK</t>
  </si>
  <si>
    <t>PLAG1</t>
  </si>
  <si>
    <t>PRKDC</t>
  </si>
  <si>
    <t>RAB2A</t>
  </si>
  <si>
    <t>RP1</t>
  </si>
  <si>
    <t>RPS20</t>
  </si>
  <si>
    <t>SDCBP</t>
  </si>
  <si>
    <t>SNAI2</t>
  </si>
  <si>
    <t>TCEA1</t>
  </si>
  <si>
    <t>TTPA</t>
  </si>
  <si>
    <t>UBE2V2</t>
  </si>
  <si>
    <t>NSMAF</t>
  </si>
  <si>
    <t>RGS20</t>
  </si>
  <si>
    <t>GGH</t>
  </si>
  <si>
    <t>CYP7B1</t>
  </si>
  <si>
    <t>MTFR1</t>
  </si>
  <si>
    <t>ST18</t>
  </si>
  <si>
    <t>TOX</t>
  </si>
  <si>
    <t>RB1CC1</t>
  </si>
  <si>
    <t>LYPLA1</t>
  </si>
  <si>
    <t>ARFGEF1</t>
  </si>
  <si>
    <t>COPS5</t>
  </si>
  <si>
    <t>RRS1</t>
  </si>
  <si>
    <t>KIAA0146</t>
  </si>
  <si>
    <t>SGK3</t>
  </si>
  <si>
    <t>C8orf71</t>
  </si>
  <si>
    <t>PTTG3P</t>
  </si>
  <si>
    <t>SNORD54</t>
  </si>
  <si>
    <t>BHLHE22</t>
  </si>
  <si>
    <t>MRPL15</t>
  </si>
  <si>
    <t>ATP6V1H</t>
  </si>
  <si>
    <t>SNTG1</t>
  </si>
  <si>
    <t>IMPAD1</t>
  </si>
  <si>
    <t>ARMC1</t>
  </si>
  <si>
    <t>CHD7</t>
  </si>
  <si>
    <t>C8orf44</t>
  </si>
  <si>
    <t>CPA6</t>
  </si>
  <si>
    <t>SOX17</t>
  </si>
  <si>
    <t>CHCHD7</t>
  </si>
  <si>
    <t>EFCAB1</t>
  </si>
  <si>
    <t>CSPP1</t>
  </si>
  <si>
    <t>VCPIP1</t>
  </si>
  <si>
    <t>PREX2</t>
  </si>
  <si>
    <t>TRIM55</t>
  </si>
  <si>
    <t>DNAJC5B</t>
  </si>
  <si>
    <t>FAM110B</t>
  </si>
  <si>
    <t>TGS1</t>
  </si>
  <si>
    <t>XKR4</t>
  </si>
  <si>
    <t>PCMTD1</t>
  </si>
  <si>
    <t>C8orf34</t>
  </si>
  <si>
    <t>TMEM68</t>
  </si>
  <si>
    <t>ADHFE1</t>
  </si>
  <si>
    <t>UBXN2B</t>
  </si>
  <si>
    <t>PXDNL</t>
  </si>
  <si>
    <t>C8orf45</t>
  </si>
  <si>
    <t>CLVS1</t>
  </si>
  <si>
    <t>SDR16C5</t>
  </si>
  <si>
    <t>YTHDF3</t>
  </si>
  <si>
    <t>C8orf46</t>
  </si>
  <si>
    <t>LOC286177</t>
  </si>
  <si>
    <t>NKAIN3</t>
  </si>
  <si>
    <t>LOC286184</t>
  </si>
  <si>
    <t>LOC286186</t>
  </si>
  <si>
    <t>PPP1R42</t>
  </si>
  <si>
    <t>LOC286189</t>
  </si>
  <si>
    <t>FAM150A</t>
  </si>
  <si>
    <t>LOC401463</t>
  </si>
  <si>
    <t>MIR124-2</t>
  </si>
  <si>
    <t>C8orf22</t>
  </si>
  <si>
    <t>LINC00293</t>
  </si>
  <si>
    <t>LINC00251</t>
  </si>
  <si>
    <t>SNHG6</t>
  </si>
  <si>
    <t>SNORD87</t>
  </si>
  <si>
    <t>UG0898H09</t>
  </si>
  <si>
    <t>TCF24</t>
  </si>
  <si>
    <t>LOC100130155</t>
  </si>
  <si>
    <t>LOC100130298</t>
  </si>
  <si>
    <t>SBF1P1</t>
  </si>
  <si>
    <t>LOC100287846</t>
  </si>
  <si>
    <t>LOC100505659</t>
  </si>
  <si>
    <t>LOC100505676</t>
  </si>
  <si>
    <t>LOC100505718</t>
  </si>
  <si>
    <t>LOC100507632</t>
  </si>
  <si>
    <t>LOC100507651</t>
  </si>
  <si>
    <t>C8orf44-SGK3</t>
  </si>
  <si>
    <t>MIR4470</t>
  </si>
  <si>
    <t>ESR1</t>
  </si>
  <si>
    <t>C6orf97</t>
  </si>
  <si>
    <t>hsa-mir-2113</t>
  </si>
  <si>
    <t>AIM1</t>
  </si>
  <si>
    <t>AMD1</t>
  </si>
  <si>
    <t>BCKDHB</t>
  </si>
  <si>
    <t>PRDM1</t>
  </si>
  <si>
    <t>CCNC</t>
  </si>
  <si>
    <t>CGA</t>
  </si>
  <si>
    <t>CNR1</t>
  </si>
  <si>
    <t>EPHA7</t>
  </si>
  <si>
    <t>FOXO3</t>
  </si>
  <si>
    <t>GABRR1</t>
  </si>
  <si>
    <t>GABRR2</t>
  </si>
  <si>
    <t>GPR6</t>
  </si>
  <si>
    <t>GRIK2</t>
  </si>
  <si>
    <t>HTR1E</t>
  </si>
  <si>
    <t>ME1</t>
  </si>
  <si>
    <t>NT5E</t>
  </si>
  <si>
    <t>PGM3</t>
  </si>
  <si>
    <t>POU3F2</t>
  </si>
  <si>
    <t>PREP</t>
  </si>
  <si>
    <t>RNY4</t>
  </si>
  <si>
    <t>SIM1</t>
  </si>
  <si>
    <t>SMPD2</t>
  </si>
  <si>
    <t>ELOVL4</t>
  </si>
  <si>
    <t>MAP3K7</t>
  </si>
  <si>
    <t>NR2E1</t>
  </si>
  <si>
    <t>TPBG</t>
  </si>
  <si>
    <t>TTK</t>
  </si>
  <si>
    <t>DDO</t>
  </si>
  <si>
    <t>SNX3</t>
  </si>
  <si>
    <t>RNGTT</t>
  </si>
  <si>
    <t>CD164</t>
  </si>
  <si>
    <t>WASF1</t>
  </si>
  <si>
    <t>TBX18</t>
  </si>
  <si>
    <t>FHL5</t>
  </si>
  <si>
    <t>ATG5</t>
  </si>
  <si>
    <t>ZBTB24</t>
  </si>
  <si>
    <t>SNAP91</t>
  </si>
  <si>
    <t>FIG4</t>
  </si>
  <si>
    <t>CASP8AP2</t>
  </si>
  <si>
    <t>SYNCRIP</t>
  </si>
  <si>
    <t>SLC35A1</t>
  </si>
  <si>
    <t>FUT9</t>
  </si>
  <si>
    <t>PNRC1</t>
  </si>
  <si>
    <t>ASCC3</t>
  </si>
  <si>
    <t>BVES</t>
  </si>
  <si>
    <t>SEC63</t>
  </si>
  <si>
    <t>KIAA1009</t>
  </si>
  <si>
    <t>ANKRD6</t>
  </si>
  <si>
    <t>DOPEY1</t>
  </si>
  <si>
    <t>ZNF292</t>
  </si>
  <si>
    <t>CDK19</t>
  </si>
  <si>
    <t>MDN1</t>
  </si>
  <si>
    <t>UFL1</t>
  </si>
  <si>
    <t>ORC3</t>
  </si>
  <si>
    <t>PNISR</t>
  </si>
  <si>
    <t>IBTK</t>
  </si>
  <si>
    <t>FBXL4</t>
  </si>
  <si>
    <t>SNORD50A</t>
  </si>
  <si>
    <t>SESN1</t>
  </si>
  <si>
    <t>OSTM1</t>
  </si>
  <si>
    <t>NDUFAF4</t>
  </si>
  <si>
    <t>CYB5R4</t>
  </si>
  <si>
    <t>CDC40</t>
  </si>
  <si>
    <t>UBE2J1</t>
  </si>
  <si>
    <t>COQ3</t>
  </si>
  <si>
    <t>SOBP</t>
  </si>
  <si>
    <t>AKIRIN2</t>
  </si>
  <si>
    <t>AKIRIN2-AS1</t>
  </si>
  <si>
    <t>FAM46A</t>
  </si>
  <si>
    <t>RARS2</t>
  </si>
  <si>
    <t>C6orf162</t>
  </si>
  <si>
    <t>LYRM2</t>
  </si>
  <si>
    <t>SNX14</t>
  </si>
  <si>
    <t>HACE1</t>
  </si>
  <si>
    <t>RRAGD</t>
  </si>
  <si>
    <t>PRDM13</t>
  </si>
  <si>
    <t>BACH2</t>
  </si>
  <si>
    <t>C6orf164</t>
  </si>
  <si>
    <t>POPDC3</t>
  </si>
  <si>
    <t>MICAL1</t>
  </si>
  <si>
    <t>MANEA</t>
  </si>
  <si>
    <t>GPR63</t>
  </si>
  <si>
    <t>SPACA1</t>
  </si>
  <si>
    <t>SH3BGRL2</t>
  </si>
  <si>
    <t>ARMC2</t>
  </si>
  <si>
    <t>RPF2</t>
  </si>
  <si>
    <t>MCHR2</t>
  </si>
  <si>
    <t>FAXC</t>
  </si>
  <si>
    <t>GJA10</t>
  </si>
  <si>
    <t>USP45</t>
  </si>
  <si>
    <t>SLC22A16</t>
  </si>
  <si>
    <t>C6orf7</t>
  </si>
  <si>
    <t>UBE2CBP</t>
  </si>
  <si>
    <t>GTF3C6</t>
  </si>
  <si>
    <t>MRAP2</t>
  </si>
  <si>
    <t>RWDD2A</t>
  </si>
  <si>
    <t>KLHL32</t>
  </si>
  <si>
    <t>RIPPLY2</t>
  </si>
  <si>
    <t>PM20D2</t>
  </si>
  <si>
    <t>SRSF12</t>
  </si>
  <si>
    <t>C6orf165</t>
  </si>
  <si>
    <t>BVES-AS1</t>
  </si>
  <si>
    <t>PRSS35</t>
  </si>
  <si>
    <t>LCA5</t>
  </si>
  <si>
    <t>C6orf163</t>
  </si>
  <si>
    <t>CCDC162P</t>
  </si>
  <si>
    <t>AKD1</t>
  </si>
  <si>
    <t>LACE1</t>
  </si>
  <si>
    <t>MMS22L</t>
  </si>
  <si>
    <t>SCML4</t>
  </si>
  <si>
    <t>CEP57L1</t>
  </si>
  <si>
    <t>PPIL6</t>
  </si>
  <si>
    <t>GJB7</t>
  </si>
  <si>
    <t>SNHG5</t>
  </si>
  <si>
    <t>LINC00222</t>
  </si>
  <si>
    <t>LIN28B</t>
  </si>
  <si>
    <t>GSTM2P1</t>
  </si>
  <si>
    <t>TSG1</t>
  </si>
  <si>
    <t>SNORD50B</t>
  </si>
  <si>
    <t>LOC728012</t>
  </si>
  <si>
    <t>C6orf186</t>
  </si>
  <si>
    <t>LOC100130890</t>
  </si>
  <si>
    <t>MIR2113</t>
  </si>
  <si>
    <t>MIR4464</t>
  </si>
  <si>
    <t>MIR4643</t>
  </si>
  <si>
    <t>hsa-mir-383</t>
  </si>
  <si>
    <t>hsa-mir-598</t>
  </si>
  <si>
    <t>hsa-mir-1322</t>
  </si>
  <si>
    <t>hsa-mir-4286</t>
  </si>
  <si>
    <t>hsa-mir-124-1</t>
  </si>
  <si>
    <t>hsa-mir-597</t>
  </si>
  <si>
    <t>hsa-mir-548i-3</t>
  </si>
  <si>
    <t>BLK</t>
  </si>
  <si>
    <t>CTSB</t>
  </si>
  <si>
    <t>DEFA1</t>
  </si>
  <si>
    <t>DEFA3</t>
  </si>
  <si>
    <t>DEFA4</t>
  </si>
  <si>
    <t>DEFA5</t>
  </si>
  <si>
    <t>DEFA6</t>
  </si>
  <si>
    <t>DEFB1</t>
  </si>
  <si>
    <t>DEFB4A</t>
  </si>
  <si>
    <t>FDFT1</t>
  </si>
  <si>
    <t>GATA4</t>
  </si>
  <si>
    <t>MSRA</t>
  </si>
  <si>
    <t>TNKS</t>
  </si>
  <si>
    <t>MFHAS1</t>
  </si>
  <si>
    <t>DLC1</t>
  </si>
  <si>
    <t>SPAG11B</t>
  </si>
  <si>
    <t>PINX1</t>
  </si>
  <si>
    <t>AGPAT5</t>
  </si>
  <si>
    <t>DEFB103B</t>
  </si>
  <si>
    <t>KIAA1456</t>
  </si>
  <si>
    <t>MTMR9</t>
  </si>
  <si>
    <t>PPP1R3B</t>
  </si>
  <si>
    <t>SOX7</t>
  </si>
  <si>
    <t>FAM167A</t>
  </si>
  <si>
    <t>SLC35G5</t>
  </si>
  <si>
    <t>LINC00208</t>
  </si>
  <si>
    <t>C8orf12</t>
  </si>
  <si>
    <t>FAM86B1</t>
  </si>
  <si>
    <t>ERI1</t>
  </si>
  <si>
    <t>LONRF1</t>
  </si>
  <si>
    <t>RP1L1</t>
  </si>
  <si>
    <t>CLDN23</t>
  </si>
  <si>
    <t>SGCZ</t>
  </si>
  <si>
    <t>DEFB104A</t>
  </si>
  <si>
    <t>LOC157273</t>
  </si>
  <si>
    <t>SGK223</t>
  </si>
  <si>
    <t>LOC157627</t>
  </si>
  <si>
    <t>TDH</t>
  </si>
  <si>
    <t>C8orf48</t>
  </si>
  <si>
    <t>DEFT1P</t>
  </si>
  <si>
    <t>PRSS55</t>
  </si>
  <si>
    <t>C8orf74</t>
  </si>
  <si>
    <t>DEFB105A</t>
  </si>
  <si>
    <t>DEFB106A</t>
  </si>
  <si>
    <t>DEFB107A</t>
  </si>
  <si>
    <t>DEFB109P1</t>
  </si>
  <si>
    <t>DEFB130</t>
  </si>
  <si>
    <t>NEIL2</t>
  </si>
  <si>
    <t>FLJ10661</t>
  </si>
  <si>
    <t>XKR6</t>
  </si>
  <si>
    <t>LOC340357</t>
  </si>
  <si>
    <t>LOC349196</t>
  </si>
  <si>
    <t>USP17L2</t>
  </si>
  <si>
    <t>XKR5</t>
  </si>
  <si>
    <t>FAM90A25P</t>
  </si>
  <si>
    <t>LOC392196</t>
  </si>
  <si>
    <t>MIR124-1</t>
  </si>
  <si>
    <t>DEFB103A</t>
  </si>
  <si>
    <t>FAM90A13</t>
  </si>
  <si>
    <t>FAM90A5</t>
  </si>
  <si>
    <t>FAM90A7</t>
  </si>
  <si>
    <t>FAM90A8</t>
  </si>
  <si>
    <t>FAM90A18</t>
  </si>
  <si>
    <t>FAM90A9</t>
  </si>
  <si>
    <t>FAM90A10</t>
  </si>
  <si>
    <t>DEFA10P</t>
  </si>
  <si>
    <t>MIR383</t>
  </si>
  <si>
    <t>DEFB107B</t>
  </si>
  <si>
    <t>DEFB104B</t>
  </si>
  <si>
    <t>DEFB106B</t>
  </si>
  <si>
    <t>DEFB105B</t>
  </si>
  <si>
    <t>DEFB135</t>
  </si>
  <si>
    <t>DEFB136</t>
  </si>
  <si>
    <t>DEFB134</t>
  </si>
  <si>
    <t>DEFB109P1B</t>
  </si>
  <si>
    <t>FAM90A14</t>
  </si>
  <si>
    <t>FAM86B2</t>
  </si>
  <si>
    <t>SPAG11A</t>
  </si>
  <si>
    <t>MIR597</t>
  </si>
  <si>
    <t>MIR598</t>
  </si>
  <si>
    <t>DEFA1B</t>
  </si>
  <si>
    <t>FAM90A20</t>
  </si>
  <si>
    <t>FAM90A19</t>
  </si>
  <si>
    <t>ZNF705D</t>
  </si>
  <si>
    <t>FAM66B</t>
  </si>
  <si>
    <t>ZNF705G</t>
  </si>
  <si>
    <t>FAM66E</t>
  </si>
  <si>
    <t>LOC100132396</t>
  </si>
  <si>
    <t>FAM66D</t>
  </si>
  <si>
    <t>FAM66A</t>
  </si>
  <si>
    <t>LOC100133267</t>
  </si>
  <si>
    <t>DEFT1P2</t>
  </si>
  <si>
    <t>DEFB4B</t>
  </si>
  <si>
    <t>MIR1322</t>
  </si>
  <si>
    <t>MIR548I3</t>
  </si>
  <si>
    <t>MIR3926-2</t>
  </si>
  <si>
    <t>MIR3926-1</t>
  </si>
  <si>
    <t>LOC100506990</t>
  </si>
  <si>
    <t>MIR4659A</t>
  </si>
  <si>
    <t>MIR4660</t>
  </si>
  <si>
    <t>MIR4659B</t>
  </si>
  <si>
    <t>LOC100652791</t>
  </si>
  <si>
    <t>hsa-mir-1305</t>
  </si>
  <si>
    <t>SLC25A4</t>
  </si>
  <si>
    <t>CASP3</t>
  </si>
  <si>
    <t>DCTD</t>
  </si>
  <si>
    <t>F11</t>
  </si>
  <si>
    <t>ACSL1</t>
  </si>
  <si>
    <t>FAT1</t>
  </si>
  <si>
    <t>FRG1</t>
  </si>
  <si>
    <t>HSP90AA4P</t>
  </si>
  <si>
    <t>ING2</t>
  </si>
  <si>
    <t>IRF2</t>
  </si>
  <si>
    <t>KLKB1</t>
  </si>
  <si>
    <t>MTNR1A</t>
  </si>
  <si>
    <t>TLR3</t>
  </si>
  <si>
    <t>SORBS2</t>
  </si>
  <si>
    <t>FAM149A</t>
  </si>
  <si>
    <t>PDLIM3</t>
  </si>
  <si>
    <t>CLDN22</t>
  </si>
  <si>
    <t>UFSP2</t>
  </si>
  <si>
    <t>CDKN2AIP</t>
  </si>
  <si>
    <t>ODZ3</t>
  </si>
  <si>
    <t>LRP2BP</t>
  </si>
  <si>
    <t>STOX2</t>
  </si>
  <si>
    <t>KIAA1430</t>
  </si>
  <si>
    <t>TRAPPC11</t>
  </si>
  <si>
    <t>MLF1IP</t>
  </si>
  <si>
    <t>WWC2</t>
  </si>
  <si>
    <t>SNX25</t>
  </si>
  <si>
    <t>MGC45800</t>
  </si>
  <si>
    <t>ZFP42</t>
  </si>
  <si>
    <t>ENPP6</t>
  </si>
  <si>
    <t>C4orf38</t>
  </si>
  <si>
    <t>RWDD4</t>
  </si>
  <si>
    <t>CCDC111</t>
  </si>
  <si>
    <t>TRIML2</t>
  </si>
  <si>
    <t>CCDC110</t>
  </si>
  <si>
    <t>CYP4V2</t>
  </si>
  <si>
    <t>LOC285441</t>
  </si>
  <si>
    <t>LOC285501</t>
  </si>
  <si>
    <t>LOC339975</t>
  </si>
  <si>
    <t>TRIML1</t>
  </si>
  <si>
    <t>ANKRD37</t>
  </si>
  <si>
    <t>LOC389247</t>
  </si>
  <si>
    <t>HELT</t>
  </si>
  <si>
    <t>LOC401164</t>
  </si>
  <si>
    <t>FAM92A3</t>
  </si>
  <si>
    <t>C4orf47</t>
  </si>
  <si>
    <t>DUX4L4</t>
  </si>
  <si>
    <t>FRG2</t>
  </si>
  <si>
    <t>SLED1</t>
  </si>
  <si>
    <t>FLJ38576</t>
  </si>
  <si>
    <t>LINC00290</t>
  </si>
  <si>
    <t>LOC728175</t>
  </si>
  <si>
    <t>LOC731424</t>
  </si>
  <si>
    <t>CLDN24</t>
  </si>
  <si>
    <t>LOC100288255</t>
  </si>
  <si>
    <t>MIR1305</t>
  </si>
  <si>
    <t>MIR3945</t>
  </si>
  <si>
    <t>LOC100506229</t>
  </si>
  <si>
    <t>hsa-mir-671</t>
  </si>
  <si>
    <t>hsa-mir-1975</t>
  </si>
  <si>
    <t>hsa-mir-548f-4</t>
  </si>
  <si>
    <t>ABP1</t>
  </si>
  <si>
    <t>CASP2</t>
  </si>
  <si>
    <t>CDK5</t>
  </si>
  <si>
    <t>CLCN1</t>
  </si>
  <si>
    <t>DPP6</t>
  </si>
  <si>
    <t>EPHA1</t>
  </si>
  <si>
    <t>EZH2</t>
  </si>
  <si>
    <t>GBX1</t>
  </si>
  <si>
    <t>HTR5A</t>
  </si>
  <si>
    <t>INSIG1</t>
  </si>
  <si>
    <t>KCNH2</t>
  </si>
  <si>
    <t>NOS3</t>
  </si>
  <si>
    <t>RARRES2</t>
  </si>
  <si>
    <t>RHEB</t>
  </si>
  <si>
    <t>SLC4A2</t>
  </si>
  <si>
    <t>SMARCD3</t>
  </si>
  <si>
    <t>XRCC2</t>
  </si>
  <si>
    <t>ZYX</t>
  </si>
  <si>
    <t>ARHGEF5</t>
  </si>
  <si>
    <t>ZNF212</t>
  </si>
  <si>
    <t>ZNF282</t>
  </si>
  <si>
    <t>CUL1</t>
  </si>
  <si>
    <t>ACCN3</t>
  </si>
  <si>
    <t>PDIA4</t>
  </si>
  <si>
    <t>FAM131B</t>
  </si>
  <si>
    <t>FAM115A</t>
  </si>
  <si>
    <t>ABCF2</t>
  </si>
  <si>
    <t>FASTK</t>
  </si>
  <si>
    <t>ABCB8</t>
  </si>
  <si>
    <t>PAXIP1</t>
  </si>
  <si>
    <t>SSPO</t>
  </si>
  <si>
    <t>CNTNAP2</t>
  </si>
  <si>
    <t>GIMAP2</t>
  </si>
  <si>
    <t>OR2F1</t>
  </si>
  <si>
    <t>TPK1</t>
  </si>
  <si>
    <t>ZNF777</t>
  </si>
  <si>
    <t>TMEM176B</t>
  </si>
  <si>
    <t>REPIN1</t>
  </si>
  <si>
    <t>PRKAG2</t>
  </si>
  <si>
    <t>NUB1</t>
  </si>
  <si>
    <t>CHPF2</t>
  </si>
  <si>
    <t>GIMAP4</t>
  </si>
  <si>
    <t>GIMAP5</t>
  </si>
  <si>
    <t>TMEM176A</t>
  </si>
  <si>
    <t>ACTR3B</t>
  </si>
  <si>
    <t>ZNF398</t>
  </si>
  <si>
    <t>MLL3</t>
  </si>
  <si>
    <t>GALNT11</t>
  </si>
  <si>
    <t>LRRC61</t>
  </si>
  <si>
    <t>ZNF767</t>
  </si>
  <si>
    <t>TMUB1</t>
  </si>
  <si>
    <t>KRBA1</t>
  </si>
  <si>
    <t>C7orf29</t>
  </si>
  <si>
    <t>AGAP3</t>
  </si>
  <si>
    <t>TMEM139</t>
  </si>
  <si>
    <t>NOBOX</t>
  </si>
  <si>
    <t>OR2A14</t>
  </si>
  <si>
    <t>OR6B1</t>
  </si>
  <si>
    <t>OR2F2</t>
  </si>
  <si>
    <t>ZNF786</t>
  </si>
  <si>
    <t>ASB10</t>
  </si>
  <si>
    <t>LOC154761</t>
  </si>
  <si>
    <t>GIMAP8</t>
  </si>
  <si>
    <t>CRYGN</t>
  </si>
  <si>
    <t>ZNF425</t>
  </si>
  <si>
    <t>LOC155060</t>
  </si>
  <si>
    <t>ZNF746</t>
  </si>
  <si>
    <t>ATP6V0E2</t>
  </si>
  <si>
    <t>GALNTL5</t>
  </si>
  <si>
    <t>GIMAP7</t>
  </si>
  <si>
    <t>ZNF467</t>
  </si>
  <si>
    <t>GIMAP1</t>
  </si>
  <si>
    <t>LOC202781</t>
  </si>
  <si>
    <t>C7orf33</t>
  </si>
  <si>
    <t>FABP5P3</t>
  </si>
  <si>
    <t>TAS2R40</t>
  </si>
  <si>
    <t>TAS2R41</t>
  </si>
  <si>
    <t>LOC285965</t>
  </si>
  <si>
    <t>FAM115C</t>
  </si>
  <si>
    <t>ZNF775</t>
  </si>
  <si>
    <t>LOC285972</t>
  </si>
  <si>
    <t>ATG9B</t>
  </si>
  <si>
    <t>TAS2R60</t>
  </si>
  <si>
    <t>CTAGE6P</t>
  </si>
  <si>
    <t>OR2A12</t>
  </si>
  <si>
    <t>OR2A1</t>
  </si>
  <si>
    <t>WDR86</t>
  </si>
  <si>
    <t>GSTK1</t>
  </si>
  <si>
    <t>OR2A25</t>
  </si>
  <si>
    <t>OR2A5</t>
  </si>
  <si>
    <t>OR2A7</t>
  </si>
  <si>
    <t>OR2A20P</t>
  </si>
  <si>
    <t>LOC401431</t>
  </si>
  <si>
    <t>OR2A42</t>
  </si>
  <si>
    <t>CTAGE15P</t>
  </si>
  <si>
    <t>OR2A9P</t>
  </si>
  <si>
    <t>OR2A2</t>
  </si>
  <si>
    <t>ARHGEF35</t>
  </si>
  <si>
    <t>GIMAP6</t>
  </si>
  <si>
    <t>ZNF862</t>
  </si>
  <si>
    <t>ACTR3C</t>
  </si>
  <si>
    <t>LOC728377</t>
  </si>
  <si>
    <t>LOC728743</t>
  </si>
  <si>
    <t>MIR671</t>
  </si>
  <si>
    <t>LOC100128264</t>
  </si>
  <si>
    <t>CTAGE4</t>
  </si>
  <si>
    <t>LOC100128822</t>
  </si>
  <si>
    <t>LOC100131176</t>
  </si>
  <si>
    <t>LOC100132707</t>
  </si>
  <si>
    <t>ZNF783</t>
  </si>
  <si>
    <t>MIR548F3</t>
  </si>
  <si>
    <t>MIR548I4</t>
  </si>
  <si>
    <t>MIR548F4</t>
  </si>
  <si>
    <t>MIR548T</t>
  </si>
  <si>
    <t>MIR3907</t>
  </si>
  <si>
    <t>LOC100505483</t>
  </si>
  <si>
    <t>GIMAP1-GIMAP5</t>
  </si>
  <si>
    <t>hsa-mir-3148</t>
  </si>
  <si>
    <t>hsa-mir-4288</t>
  </si>
  <si>
    <t>hsa-mir-4287</t>
  </si>
  <si>
    <t>hsa-mir-548h-4</t>
  </si>
  <si>
    <t>hsa-mir-320a</t>
  </si>
  <si>
    <t>hsa-mir-548v</t>
  </si>
  <si>
    <t>NAT1</t>
  </si>
  <si>
    <t>NAT2</t>
  </si>
  <si>
    <t>ADRA1A</t>
  </si>
  <si>
    <t>ASAH1</t>
  </si>
  <si>
    <t>ATP6V1B2</t>
  </si>
  <si>
    <t>BMP1</t>
  </si>
  <si>
    <t>POLR3D</t>
  </si>
  <si>
    <t>BNIP3L</t>
  </si>
  <si>
    <t>CHRNA2</t>
  </si>
  <si>
    <t>CLU</t>
  </si>
  <si>
    <t>DPYSL2</t>
  </si>
  <si>
    <t>DUSP4</t>
  </si>
  <si>
    <t>EGR3</t>
  </si>
  <si>
    <t>EPB49</t>
  </si>
  <si>
    <t>EPHX2</t>
  </si>
  <si>
    <t>EXTL3</t>
  </si>
  <si>
    <t>PTK2B</t>
  </si>
  <si>
    <t>FGL1</t>
  </si>
  <si>
    <t>GFRA2</t>
  </si>
  <si>
    <t>GNRH1</t>
  </si>
  <si>
    <t>GSR</t>
  </si>
  <si>
    <t>GTF2E2</t>
  </si>
  <si>
    <t>NRG1</t>
  </si>
  <si>
    <t>LOXL2</t>
  </si>
  <si>
    <t>LPL</t>
  </si>
  <si>
    <t>MSR1</t>
  </si>
  <si>
    <t>NEFM</t>
  </si>
  <si>
    <t>NEFL</t>
  </si>
  <si>
    <t>NKX3-1</t>
  </si>
  <si>
    <t>PCM1</t>
  </si>
  <si>
    <t>PDGFRL</t>
  </si>
  <si>
    <t>PNOC</t>
  </si>
  <si>
    <t>PPP2CB</t>
  </si>
  <si>
    <t>PPP2R2A</t>
  </si>
  <si>
    <t>PPP3CC</t>
  </si>
  <si>
    <t>SFTPC</t>
  </si>
  <si>
    <t>SLC7A2</t>
  </si>
  <si>
    <t>SLC18A1</t>
  </si>
  <si>
    <t>STC1</t>
  </si>
  <si>
    <t>WRN</t>
  </si>
  <si>
    <t>FZD3</t>
  </si>
  <si>
    <t>TUSC3</t>
  </si>
  <si>
    <t>UBXN8</t>
  </si>
  <si>
    <t>ADAM7</t>
  </si>
  <si>
    <t>TNFRSF10D</t>
  </si>
  <si>
    <t>TNFRSF10C</t>
  </si>
  <si>
    <t>TNFRSF10B</t>
  </si>
  <si>
    <t>TNFRSF10A</t>
  </si>
  <si>
    <t>FGF17</t>
  </si>
  <si>
    <t>DOK2</t>
  </si>
  <si>
    <t>MTMR7</t>
  </si>
  <si>
    <t>ENTPD4</t>
  </si>
  <si>
    <t>PHYHIP</t>
  </si>
  <si>
    <t>SORBS3</t>
  </si>
  <si>
    <t>NPM2</t>
  </si>
  <si>
    <t>DCTN6</t>
  </si>
  <si>
    <t>PNMA2</t>
  </si>
  <si>
    <t>ADAM28</t>
  </si>
  <si>
    <t>RBPMS</t>
  </si>
  <si>
    <t>LZTS1</t>
  </si>
  <si>
    <t>XPO7</t>
  </si>
  <si>
    <t>TRIM35</t>
  </si>
  <si>
    <t>RHOBTB2</t>
  </si>
  <si>
    <t>KIF13B</t>
  </si>
  <si>
    <t>PSD3</t>
  </si>
  <si>
    <t>LEPROTL1</t>
  </si>
  <si>
    <t>SLC39A14</t>
  </si>
  <si>
    <t>FGF20</t>
  </si>
  <si>
    <t>ADAMDEC1</t>
  </si>
  <si>
    <t>CNOT7</t>
  </si>
  <si>
    <t>PURG</t>
  </si>
  <si>
    <t>ZDHHC2</t>
  </si>
  <si>
    <t>SLC25A37</t>
  </si>
  <si>
    <t>SCARA3</t>
  </si>
  <si>
    <t>TMEM66</t>
  </si>
  <si>
    <t>KCTD9</t>
  </si>
  <si>
    <t>PIWIL2</t>
  </si>
  <si>
    <t>ELP3</t>
  </si>
  <si>
    <t>INTS10</t>
  </si>
  <si>
    <t>CCDC25</t>
  </si>
  <si>
    <t>INTS9</t>
  </si>
  <si>
    <t>CSGALNACT1</t>
  </si>
  <si>
    <t>HR</t>
  </si>
  <si>
    <t>PBK</t>
  </si>
  <si>
    <t>ZNF395</t>
  </si>
  <si>
    <t>BIN3</t>
  </si>
  <si>
    <t>TEX15</t>
  </si>
  <si>
    <t>MTUS1</t>
  </si>
  <si>
    <t>KIAA1967</t>
  </si>
  <si>
    <t>SH2D4A</t>
  </si>
  <si>
    <t>PDLIM2</t>
  </si>
  <si>
    <t>EBF2</t>
  </si>
  <si>
    <t>FAM160B2</t>
  </si>
  <si>
    <t>DUSP26</t>
  </si>
  <si>
    <t>HMBOX1</t>
  </si>
  <si>
    <t>RNF122</t>
  </si>
  <si>
    <t>NUDT18</t>
  </si>
  <si>
    <t>DOCK5</t>
  </si>
  <si>
    <t>FLJ14107</t>
  </si>
  <si>
    <t>TTI2</t>
  </si>
  <si>
    <t>REEP4</t>
  </si>
  <si>
    <t>STMN4</t>
  </si>
  <si>
    <t>MAK16</t>
  </si>
  <si>
    <t>FUT10</t>
  </si>
  <si>
    <t>CHMP7</t>
  </si>
  <si>
    <t>VPS37A</t>
  </si>
  <si>
    <t>NKX2-6</t>
  </si>
  <si>
    <t>UNC5D</t>
  </si>
  <si>
    <t>PEBP4</t>
  </si>
  <si>
    <t>CDCA2</t>
  </si>
  <si>
    <t>ESCO2</t>
  </si>
  <si>
    <t>FBXO16</t>
  </si>
  <si>
    <t>KCNU1</t>
  </si>
  <si>
    <t>R3HCC1</t>
  </si>
  <si>
    <t>LGI3</t>
  </si>
  <si>
    <t>LOC254896</t>
  </si>
  <si>
    <t>LOC286059</t>
  </si>
  <si>
    <t>EFHA2</t>
  </si>
  <si>
    <t>LOC286114</t>
  </si>
  <si>
    <t>SCARA5</t>
  </si>
  <si>
    <t>LOC286135</t>
  </si>
  <si>
    <t>LOC389641</t>
  </si>
  <si>
    <t>C8orf80</t>
  </si>
  <si>
    <t>MIR320A</t>
  </si>
  <si>
    <t>C8orf58</t>
  </si>
  <si>
    <t>C8orf75</t>
  </si>
  <si>
    <t>MBOAT4</t>
  </si>
  <si>
    <t>LOC100128750</t>
  </si>
  <si>
    <t>LOC100128993</t>
  </si>
  <si>
    <t>MIR4287</t>
  </si>
  <si>
    <t>MIR3148</t>
  </si>
  <si>
    <t>MIR4288</t>
  </si>
  <si>
    <t>MIR3622A</t>
  </si>
  <si>
    <t>MIR3622B</t>
  </si>
  <si>
    <t>LOC100507156</t>
  </si>
  <si>
    <t>LOC100507341</t>
  </si>
  <si>
    <t>MIR548O2</t>
  </si>
  <si>
    <t>hsa-mir-589</t>
  </si>
  <si>
    <t>hsa-mir-339</t>
  </si>
  <si>
    <t>ACTB</t>
  </si>
  <si>
    <t>DGKB</t>
  </si>
  <si>
    <t>ETV1</t>
  </si>
  <si>
    <t>GNA12</t>
  </si>
  <si>
    <t>GPER</t>
  </si>
  <si>
    <t>ICA1</t>
  </si>
  <si>
    <t>LFNG</t>
  </si>
  <si>
    <t>MEOX2</t>
  </si>
  <si>
    <t>NUDT1</t>
  </si>
  <si>
    <t>NDUFA4</t>
  </si>
  <si>
    <t>PDGFA</t>
  </si>
  <si>
    <t>PMS2</t>
  </si>
  <si>
    <t>PRKAR1B</t>
  </si>
  <si>
    <t>RAC1</t>
  </si>
  <si>
    <t>RPA3</t>
  </si>
  <si>
    <t>FSCN1</t>
  </si>
  <si>
    <t>ZNF12</t>
  </si>
  <si>
    <t>AIMP2</t>
  </si>
  <si>
    <t>MAFK</t>
  </si>
  <si>
    <t>MAD1L1</t>
  </si>
  <si>
    <t>EIF3B</t>
  </si>
  <si>
    <t>CYTH3</t>
  </si>
  <si>
    <t>PHF14</t>
  </si>
  <si>
    <t>KIAA0415</t>
  </si>
  <si>
    <t>ARL4A</t>
  </si>
  <si>
    <t>KDELR2</t>
  </si>
  <si>
    <t>ADAP1</t>
  </si>
  <si>
    <t>IQCE</t>
  </si>
  <si>
    <t>SUN1</t>
  </si>
  <si>
    <t>WIPI2</t>
  </si>
  <si>
    <t>INTS1</t>
  </si>
  <si>
    <t>EIF2AK1</t>
  </si>
  <si>
    <t>SNX8</t>
  </si>
  <si>
    <t>FTSJ2</t>
  </si>
  <si>
    <t>NXPH1</t>
  </si>
  <si>
    <t>GET4</t>
  </si>
  <si>
    <t>CCZ1</t>
  </si>
  <si>
    <t>MIOS</t>
  </si>
  <si>
    <t>RNF216</t>
  </si>
  <si>
    <t>TMEM106B</t>
  </si>
  <si>
    <t>ZNF853</t>
  </si>
  <si>
    <t>CYP2W1</t>
  </si>
  <si>
    <t>HEATR2</t>
  </si>
  <si>
    <t>ZDHHC4</t>
  </si>
  <si>
    <t>CHST12</t>
  </si>
  <si>
    <t>RADIL</t>
  </si>
  <si>
    <t>PAPOLB</t>
  </si>
  <si>
    <t>C1GALT1</t>
  </si>
  <si>
    <t>FAM20C</t>
  </si>
  <si>
    <t>RBAK</t>
  </si>
  <si>
    <t>C7orf26</t>
  </si>
  <si>
    <t>MICALL2</t>
  </si>
  <si>
    <t>FBXL18</t>
  </si>
  <si>
    <t>TTYH3</t>
  </si>
  <si>
    <t>USP42</t>
  </si>
  <si>
    <t>PSMG3</t>
  </si>
  <si>
    <t>C7orf50</t>
  </si>
  <si>
    <t>CARD11</t>
  </si>
  <si>
    <t>TNRC18</t>
  </si>
  <si>
    <t>C7orf70</t>
  </si>
  <si>
    <t>SCIN</t>
  </si>
  <si>
    <t>ZFAND2A</t>
  </si>
  <si>
    <t>COX19</t>
  </si>
  <si>
    <t>GLCCI1</t>
  </si>
  <si>
    <t>KIAA1908</t>
  </si>
  <si>
    <t>GPR146</t>
  </si>
  <si>
    <t>AMZ1</t>
  </si>
  <si>
    <t>PER4</t>
  </si>
  <si>
    <t>TMEM184A</t>
  </si>
  <si>
    <t>VWDE</t>
  </si>
  <si>
    <t>BRAT1</t>
  </si>
  <si>
    <t>SDK1</t>
  </si>
  <si>
    <t>FOXK1</t>
  </si>
  <si>
    <t>MMD2</t>
  </si>
  <si>
    <t>DAGLB</t>
  </si>
  <si>
    <t>CCZ1B</t>
  </si>
  <si>
    <t>THSD7A</t>
  </si>
  <si>
    <t>SLC29A4</t>
  </si>
  <si>
    <t>RSPH10B</t>
  </si>
  <si>
    <t>TFAMP1</t>
  </si>
  <si>
    <t>UNCX</t>
  </si>
  <si>
    <t>COL28A1</t>
  </si>
  <si>
    <t>LOC389458</t>
  </si>
  <si>
    <t>ELFN1</t>
  </si>
  <si>
    <t>AGMO</t>
  </si>
  <si>
    <t>GRID2IP</t>
  </si>
  <si>
    <t>ZNF815</t>
  </si>
  <si>
    <t>RNF216P1</t>
  </si>
  <si>
    <t>PMS2CL</t>
  </si>
  <si>
    <t>FLJ44511</t>
  </si>
  <si>
    <t>LOC442497</t>
  </si>
  <si>
    <t>MIR339</t>
  </si>
  <si>
    <t>ZNF890P</t>
  </si>
  <si>
    <t>OCM</t>
  </si>
  <si>
    <t>MIR589</t>
  </si>
  <si>
    <t>RSPH10B2</t>
  </si>
  <si>
    <t>LOC729852</t>
  </si>
  <si>
    <t>LOC100131257</t>
  </si>
  <si>
    <t>LOC100288524</t>
  </si>
  <si>
    <t>RBAK-LOC389458</t>
  </si>
  <si>
    <t>MIR4648</t>
  </si>
  <si>
    <t>MIR4655</t>
  </si>
  <si>
    <t>MIR4656</t>
  </si>
  <si>
    <t xml:space="preserve">Number of genes </t>
  </si>
  <si>
    <t>Deletion</t>
  </si>
  <si>
    <t>Amplification</t>
  </si>
  <si>
    <t>Amplifcation</t>
  </si>
  <si>
    <t>ER+ PostM</t>
  </si>
  <si>
    <t>ER+ PreM</t>
  </si>
  <si>
    <t>Amplification or Deletion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scheme val="minor"/>
    </font>
    <font>
      <sz val="11"/>
      <color theme="1"/>
      <name val="Calibri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  <font>
      <sz val="11"/>
      <color rgb="FFFF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 applyFill="1"/>
    <xf numFmtId="0" fontId="5" fillId="0" borderId="0" xfId="0" applyFont="1"/>
    <xf numFmtId="0" fontId="6" fillId="0" borderId="0" xfId="0" applyFont="1" applyFill="1"/>
    <xf numFmtId="0" fontId="7" fillId="0" borderId="0" xfId="0" applyFont="1"/>
    <xf numFmtId="0" fontId="4" fillId="0" borderId="1" xfId="0" applyFont="1" applyFill="1" applyBorder="1"/>
    <xf numFmtId="0" fontId="8" fillId="0" borderId="0" xfId="0" applyFont="1"/>
    <xf numFmtId="11" fontId="5" fillId="0" borderId="0" xfId="0" applyNumberFormat="1" applyFont="1"/>
    <xf numFmtId="0" fontId="4" fillId="0" borderId="0" xfId="0" applyFont="1"/>
    <xf numFmtId="16" fontId="5" fillId="0" borderId="0" xfId="0" applyNumberFormat="1" applyFont="1"/>
    <xf numFmtId="0" fontId="4" fillId="0" borderId="0" xfId="546" applyFont="1" applyFill="1"/>
    <xf numFmtId="0" fontId="4" fillId="0" borderId="0" xfId="545" applyFont="1" applyFill="1"/>
    <xf numFmtId="0" fontId="5" fillId="0" borderId="0" xfId="546" applyFont="1" applyFill="1"/>
    <xf numFmtId="0" fontId="5" fillId="0" borderId="0" xfId="545" applyFont="1" applyFill="1"/>
  </cellXfs>
  <cellStyles count="575">
    <cellStyle name="20% - Accent1" xfId="545" builtinId="30"/>
    <cellStyle name="20% - Accent2" xfId="546" builtinId="34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I21"/>
  <sheetViews>
    <sheetView tabSelected="1" workbookViewId="0">
      <selection activeCell="B35" sqref="B35"/>
    </sheetView>
  </sheetViews>
  <sheetFormatPr baseColWidth="10" defaultRowHeight="14" x14ac:dyDescent="0"/>
  <cols>
    <col min="1" max="1" width="13" style="1" customWidth="1"/>
    <col min="2" max="2" width="25.1640625" style="1" customWidth="1"/>
    <col min="3" max="3" width="15.1640625" style="1" customWidth="1"/>
    <col min="4" max="4" width="10.83203125" style="2"/>
    <col min="5" max="5" width="16.1640625" style="2" customWidth="1"/>
    <col min="6" max="6" width="26.1640625" style="2" customWidth="1"/>
    <col min="7" max="7" width="15" style="2" customWidth="1"/>
    <col min="8" max="8" width="12.5" style="2" customWidth="1"/>
    <col min="9" max="16384" width="10.83203125" style="2"/>
  </cols>
  <sheetData>
    <row r="1" spans="1:342" s="4" customFormat="1">
      <c r="A1" s="3" t="s">
        <v>241</v>
      </c>
      <c r="B1" s="3" t="s">
        <v>2536</v>
      </c>
      <c r="C1" s="3" t="s">
        <v>0</v>
      </c>
      <c r="D1" s="4" t="s">
        <v>7</v>
      </c>
      <c r="E1" s="4" t="s">
        <v>8</v>
      </c>
      <c r="F1" s="4" t="s">
        <v>9</v>
      </c>
      <c r="G1" s="4" t="s">
        <v>2530</v>
      </c>
      <c r="H1" s="4" t="s">
        <v>45</v>
      </c>
    </row>
    <row r="2" spans="1:342">
      <c r="A2" s="10" t="s">
        <v>2534</v>
      </c>
      <c r="B2" s="12" t="s">
        <v>2533</v>
      </c>
      <c r="C2" s="1" t="s">
        <v>1</v>
      </c>
      <c r="D2" s="2">
        <v>5.0540000000000003E-3</v>
      </c>
      <c r="E2" s="2">
        <v>5.0540000000000003E-3</v>
      </c>
      <c r="F2" s="2" t="s">
        <v>10</v>
      </c>
      <c r="G2" s="2">
        <f t="shared" ref="G2:G7" si="0">COUNTA(H2:AIJ2)</f>
        <v>6</v>
      </c>
      <c r="H2" s="2" t="s">
        <v>888</v>
      </c>
      <c r="I2" s="2" t="s">
        <v>889</v>
      </c>
      <c r="J2" s="2" t="s">
        <v>890</v>
      </c>
      <c r="K2" s="2" t="s">
        <v>891</v>
      </c>
      <c r="L2" s="2" t="s">
        <v>892</v>
      </c>
      <c r="M2" s="2" t="s">
        <v>893</v>
      </c>
    </row>
    <row r="3" spans="1:342">
      <c r="A3" s="10" t="s">
        <v>2534</v>
      </c>
      <c r="B3" s="12" t="s">
        <v>2533</v>
      </c>
      <c r="C3" s="1" t="s">
        <v>2</v>
      </c>
      <c r="D3" s="2">
        <v>3.4804000000000002E-2</v>
      </c>
      <c r="E3" s="2">
        <v>3.4804000000000002E-2</v>
      </c>
      <c r="F3" s="2" t="s">
        <v>11</v>
      </c>
      <c r="G3" s="2">
        <f t="shared" si="0"/>
        <v>5</v>
      </c>
      <c r="H3" s="2" t="s">
        <v>1710</v>
      </c>
      <c r="I3" s="2" t="s">
        <v>1711</v>
      </c>
      <c r="J3" s="2" t="s">
        <v>1712</v>
      </c>
      <c r="K3" s="2" t="s">
        <v>1713</v>
      </c>
      <c r="L3" s="2" t="s">
        <v>1714</v>
      </c>
    </row>
    <row r="4" spans="1:342">
      <c r="A4" s="10" t="s">
        <v>2534</v>
      </c>
      <c r="B4" s="12" t="s">
        <v>2533</v>
      </c>
      <c r="C4" s="5" t="s">
        <v>4</v>
      </c>
      <c r="D4" s="2">
        <v>4.5539000000000003E-2</v>
      </c>
      <c r="E4" s="2">
        <v>4.5539000000000003E-2</v>
      </c>
      <c r="F4" s="2" t="s">
        <v>13</v>
      </c>
      <c r="G4" s="2">
        <f t="shared" si="0"/>
        <v>45</v>
      </c>
      <c r="H4" s="2" t="s">
        <v>1722</v>
      </c>
      <c r="I4" s="2" t="s">
        <v>1723</v>
      </c>
      <c r="J4" s="2" t="s">
        <v>1724</v>
      </c>
      <c r="K4" s="2" t="s">
        <v>1725</v>
      </c>
      <c r="L4" s="2" t="s">
        <v>1726</v>
      </c>
      <c r="M4" s="2" t="s">
        <v>1727</v>
      </c>
      <c r="N4" s="2" t="s">
        <v>1728</v>
      </c>
      <c r="O4" s="2" t="s">
        <v>1729</v>
      </c>
      <c r="P4" s="2" t="s">
        <v>1730</v>
      </c>
      <c r="Q4" s="2" t="s">
        <v>1731</v>
      </c>
      <c r="R4" s="2" t="s">
        <v>1732</v>
      </c>
      <c r="S4" s="2" t="s">
        <v>1733</v>
      </c>
      <c r="T4" s="2" t="s">
        <v>1734</v>
      </c>
      <c r="U4" s="2" t="s">
        <v>1735</v>
      </c>
      <c r="V4" s="2" t="s">
        <v>1736</v>
      </c>
      <c r="W4" s="2" t="s">
        <v>1737</v>
      </c>
      <c r="X4" s="2" t="s">
        <v>1738</v>
      </c>
      <c r="Y4" s="2" t="s">
        <v>1739</v>
      </c>
      <c r="Z4" s="2" t="s">
        <v>1740</v>
      </c>
      <c r="AA4" s="2" t="s">
        <v>1741</v>
      </c>
      <c r="AB4" s="2" t="s">
        <v>1742</v>
      </c>
      <c r="AC4" s="2" t="s">
        <v>1743</v>
      </c>
      <c r="AD4" s="2" t="s">
        <v>1744</v>
      </c>
      <c r="AE4" s="2" t="s">
        <v>1745</v>
      </c>
      <c r="AF4" s="2" t="s">
        <v>1746</v>
      </c>
      <c r="AG4" s="2" t="s">
        <v>1747</v>
      </c>
      <c r="AH4" s="2" t="s">
        <v>1748</v>
      </c>
      <c r="AI4" s="2" t="s">
        <v>1749</v>
      </c>
      <c r="AJ4" s="2" t="s">
        <v>1750</v>
      </c>
      <c r="AK4" s="2" t="s">
        <v>1751</v>
      </c>
      <c r="AL4" s="2" t="s">
        <v>1752</v>
      </c>
      <c r="AM4" s="2" t="s">
        <v>1753</v>
      </c>
      <c r="AN4" s="2" t="s">
        <v>1754</v>
      </c>
      <c r="AO4" s="2" t="s">
        <v>1755</v>
      </c>
      <c r="AP4" s="2" t="s">
        <v>1756</v>
      </c>
      <c r="AQ4" s="2" t="s">
        <v>1757</v>
      </c>
      <c r="AR4" s="2" t="s">
        <v>1758</v>
      </c>
      <c r="AS4" s="2" t="s">
        <v>1759</v>
      </c>
      <c r="AT4" s="2" t="s">
        <v>1760</v>
      </c>
      <c r="AU4" s="2" t="s">
        <v>1761</v>
      </c>
      <c r="AV4" s="2" t="s">
        <v>1762</v>
      </c>
      <c r="AW4" s="2" t="s">
        <v>1763</v>
      </c>
      <c r="AX4" s="2" t="s">
        <v>1764</v>
      </c>
      <c r="AY4" s="2" t="s">
        <v>1765</v>
      </c>
      <c r="AZ4" s="2" t="s">
        <v>1766</v>
      </c>
    </row>
    <row r="5" spans="1:342">
      <c r="A5" s="10" t="s">
        <v>2534</v>
      </c>
      <c r="B5" s="12" t="s">
        <v>2533</v>
      </c>
      <c r="C5" s="5" t="s">
        <v>6</v>
      </c>
      <c r="D5" s="2">
        <v>4.8804E-2</v>
      </c>
      <c r="E5" s="2">
        <v>0.12092</v>
      </c>
      <c r="F5" s="2" t="s">
        <v>15</v>
      </c>
      <c r="G5" s="2">
        <f t="shared" si="0"/>
        <v>2</v>
      </c>
      <c r="H5" s="6" t="s">
        <v>1866</v>
      </c>
      <c r="I5" s="2" t="s">
        <v>1867</v>
      </c>
    </row>
    <row r="6" spans="1:342">
      <c r="A6" s="10" t="s">
        <v>2534</v>
      </c>
      <c r="B6" s="12" t="s">
        <v>2533</v>
      </c>
      <c r="C6" s="1" t="s">
        <v>3</v>
      </c>
      <c r="D6" s="2">
        <v>1.5528E-2</v>
      </c>
      <c r="E6" s="2">
        <v>3.5597999999999998E-2</v>
      </c>
      <c r="F6" s="2" t="s">
        <v>12</v>
      </c>
      <c r="G6" s="2">
        <f t="shared" si="0"/>
        <v>4</v>
      </c>
      <c r="H6" s="2" t="s">
        <v>1715</v>
      </c>
      <c r="I6" s="2" t="s">
        <v>1716</v>
      </c>
      <c r="J6" s="2" t="s">
        <v>1717</v>
      </c>
      <c r="K6" s="2" t="s">
        <v>1718</v>
      </c>
    </row>
    <row r="7" spans="1:342">
      <c r="A7" s="10" t="s">
        <v>2534</v>
      </c>
      <c r="B7" s="12" t="s">
        <v>2533</v>
      </c>
      <c r="C7" s="1" t="s">
        <v>5</v>
      </c>
      <c r="D7" s="7">
        <v>1.0433E-8</v>
      </c>
      <c r="E7" s="2">
        <v>5.2082999999999997E-2</v>
      </c>
      <c r="F7" s="2" t="s">
        <v>14</v>
      </c>
      <c r="G7" s="2">
        <f t="shared" si="0"/>
        <v>103</v>
      </c>
      <c r="H7" s="2" t="s">
        <v>1767</v>
      </c>
      <c r="I7" s="2" t="s">
        <v>1768</v>
      </c>
      <c r="J7" s="2" t="s">
        <v>1769</v>
      </c>
      <c r="K7" s="2" t="s">
        <v>1770</v>
      </c>
      <c r="L7" s="2" t="s">
        <v>1771</v>
      </c>
      <c r="M7" s="2" t="s">
        <v>1772</v>
      </c>
      <c r="N7" s="2" t="s">
        <v>242</v>
      </c>
      <c r="O7" s="2" t="s">
        <v>1773</v>
      </c>
      <c r="P7" s="2" t="s">
        <v>1774</v>
      </c>
      <c r="Q7" s="2" t="s">
        <v>1775</v>
      </c>
      <c r="R7" s="2" t="s">
        <v>1776</v>
      </c>
      <c r="S7" s="2" t="s">
        <v>1777</v>
      </c>
      <c r="T7" s="2" t="s">
        <v>1778</v>
      </c>
      <c r="U7" s="2" t="s">
        <v>1779</v>
      </c>
      <c r="V7" s="2" t="s">
        <v>1780</v>
      </c>
      <c r="W7" s="2" t="s">
        <v>1781</v>
      </c>
      <c r="X7" s="2" t="s">
        <v>1782</v>
      </c>
      <c r="Y7" s="2" t="s">
        <v>1783</v>
      </c>
      <c r="Z7" s="2" t="s">
        <v>1784</v>
      </c>
      <c r="AA7" s="2" t="s">
        <v>1785</v>
      </c>
      <c r="AB7" s="2" t="s">
        <v>1786</v>
      </c>
      <c r="AC7" s="2" t="s">
        <v>1787</v>
      </c>
      <c r="AD7" s="2" t="s">
        <v>1788</v>
      </c>
      <c r="AE7" s="2" t="s">
        <v>1789</v>
      </c>
      <c r="AF7" s="2" t="s">
        <v>1790</v>
      </c>
      <c r="AG7" s="2" t="s">
        <v>1791</v>
      </c>
      <c r="AH7" s="2" t="s">
        <v>1792</v>
      </c>
      <c r="AI7" s="2" t="s">
        <v>1793</v>
      </c>
      <c r="AJ7" s="2" t="s">
        <v>1794</v>
      </c>
      <c r="AK7" s="2" t="s">
        <v>1795</v>
      </c>
      <c r="AL7" s="2" t="s">
        <v>1796</v>
      </c>
      <c r="AM7" s="2" t="s">
        <v>1797</v>
      </c>
      <c r="AN7" s="2" t="s">
        <v>1798</v>
      </c>
      <c r="AO7" s="2" t="s">
        <v>1799</v>
      </c>
      <c r="AP7" s="2" t="s">
        <v>1800</v>
      </c>
      <c r="AQ7" s="2" t="s">
        <v>1801</v>
      </c>
      <c r="AR7" s="2" t="s">
        <v>1802</v>
      </c>
      <c r="AS7" s="2" t="s">
        <v>1803</v>
      </c>
      <c r="AT7" s="2" t="s">
        <v>1804</v>
      </c>
      <c r="AU7" s="2" t="s">
        <v>1805</v>
      </c>
      <c r="AV7" s="2" t="s">
        <v>1806</v>
      </c>
      <c r="AW7" s="2" t="s">
        <v>1807</v>
      </c>
      <c r="AX7" s="2" t="s">
        <v>1808</v>
      </c>
      <c r="AY7" s="2" t="s">
        <v>1809</v>
      </c>
      <c r="AZ7" s="2" t="s">
        <v>1810</v>
      </c>
      <c r="BA7" s="2" t="s">
        <v>1811</v>
      </c>
      <c r="BB7" s="2" t="s">
        <v>1812</v>
      </c>
      <c r="BC7" s="2" t="s">
        <v>1813</v>
      </c>
      <c r="BD7" s="2" t="s">
        <v>1814</v>
      </c>
      <c r="BE7" s="2" t="s">
        <v>1815</v>
      </c>
      <c r="BF7" s="2" t="s">
        <v>1816</v>
      </c>
      <c r="BG7" s="2" t="s">
        <v>1817</v>
      </c>
      <c r="BH7" s="2" t="s">
        <v>1818</v>
      </c>
      <c r="BI7" s="2" t="s">
        <v>1819</v>
      </c>
      <c r="BJ7" s="2" t="s">
        <v>1820</v>
      </c>
      <c r="BK7" s="2" t="s">
        <v>1821</v>
      </c>
      <c r="BL7" s="2" t="s">
        <v>1822</v>
      </c>
      <c r="BM7" s="2" t="s">
        <v>243</v>
      </c>
      <c r="BN7" s="2" t="s">
        <v>1823</v>
      </c>
      <c r="BO7" s="2" t="s">
        <v>1824</v>
      </c>
      <c r="BP7" s="2" t="s">
        <v>1825</v>
      </c>
      <c r="BQ7" s="2" t="s">
        <v>1826</v>
      </c>
      <c r="BR7" s="2" t="s">
        <v>1827</v>
      </c>
      <c r="BS7" s="2" t="s">
        <v>1828</v>
      </c>
      <c r="BT7" s="2" t="s">
        <v>1829</v>
      </c>
      <c r="BU7" s="2" t="s">
        <v>1830</v>
      </c>
      <c r="BV7" s="2" t="s">
        <v>1831</v>
      </c>
      <c r="BW7" s="2" t="s">
        <v>1832</v>
      </c>
      <c r="BX7" s="2" t="s">
        <v>1833</v>
      </c>
      <c r="BY7" s="2" t="s">
        <v>244</v>
      </c>
      <c r="BZ7" s="2" t="s">
        <v>1834</v>
      </c>
      <c r="CA7" s="2" t="s">
        <v>1835</v>
      </c>
      <c r="CB7" s="2" t="s">
        <v>1836</v>
      </c>
      <c r="CC7" s="2" t="s">
        <v>1837</v>
      </c>
      <c r="CD7" s="2" t="s">
        <v>1838</v>
      </c>
      <c r="CE7" s="2" t="s">
        <v>1839</v>
      </c>
      <c r="CF7" s="2" t="s">
        <v>1840</v>
      </c>
      <c r="CG7" s="2" t="s">
        <v>1841</v>
      </c>
      <c r="CH7" s="2" t="s">
        <v>1842</v>
      </c>
      <c r="CI7" s="2" t="s">
        <v>1843</v>
      </c>
      <c r="CJ7" s="2" t="s">
        <v>1844</v>
      </c>
      <c r="CK7" s="2" t="s">
        <v>245</v>
      </c>
      <c r="CL7" s="2" t="s">
        <v>1845</v>
      </c>
      <c r="CM7" s="2" t="s">
        <v>1846</v>
      </c>
      <c r="CN7" s="2" t="s">
        <v>1847</v>
      </c>
      <c r="CO7" s="2" t="s">
        <v>1848</v>
      </c>
      <c r="CP7" s="2" t="s">
        <v>1849</v>
      </c>
      <c r="CQ7" s="2" t="s">
        <v>1850</v>
      </c>
      <c r="CR7" s="2" t="s">
        <v>1851</v>
      </c>
      <c r="CS7" s="2" t="s">
        <v>1852</v>
      </c>
      <c r="CT7" s="2" t="s">
        <v>1853</v>
      </c>
      <c r="CU7" s="2" t="s">
        <v>1854</v>
      </c>
      <c r="CV7" s="2" t="s">
        <v>1855</v>
      </c>
      <c r="CW7" s="2" t="s">
        <v>1856</v>
      </c>
      <c r="CX7" s="2" t="s">
        <v>1857</v>
      </c>
      <c r="CY7" s="2" t="s">
        <v>1858</v>
      </c>
      <c r="CZ7" s="2" t="s">
        <v>1859</v>
      </c>
      <c r="DA7" s="2" t="s">
        <v>1860</v>
      </c>
      <c r="DB7" s="2" t="s">
        <v>1861</v>
      </c>
      <c r="DC7" s="2" t="s">
        <v>1862</v>
      </c>
      <c r="DD7" s="2" t="s">
        <v>1863</v>
      </c>
      <c r="DE7" s="2" t="s">
        <v>1864</v>
      </c>
      <c r="DF7" s="2" t="s">
        <v>1865</v>
      </c>
    </row>
    <row r="8" spans="1:342">
      <c r="A8" s="10" t="s">
        <v>2534</v>
      </c>
      <c r="B8" s="12" t="s">
        <v>2531</v>
      </c>
      <c r="C8" s="1" t="s">
        <v>26</v>
      </c>
      <c r="D8" s="7">
        <v>2.0857E-5</v>
      </c>
      <c r="E8" s="2">
        <v>6.5284999999999996E-3</v>
      </c>
      <c r="F8" s="2" t="s">
        <v>27</v>
      </c>
      <c r="G8" s="2">
        <f t="shared" ref="G8:G16" si="1">COUNTA(H8:AWK8)</f>
        <v>233</v>
      </c>
      <c r="H8" s="2" t="s">
        <v>337</v>
      </c>
      <c r="I8" s="2" t="s">
        <v>338</v>
      </c>
      <c r="J8" s="2" t="s">
        <v>339</v>
      </c>
      <c r="K8" s="2" t="s">
        <v>340</v>
      </c>
      <c r="L8" s="2" t="s">
        <v>341</v>
      </c>
      <c r="M8" s="2" t="s">
        <v>342</v>
      </c>
      <c r="N8" s="2" t="s">
        <v>343</v>
      </c>
      <c r="O8" s="2" t="s">
        <v>344</v>
      </c>
      <c r="P8" s="2" t="s">
        <v>345</v>
      </c>
      <c r="Q8" s="2" t="s">
        <v>346</v>
      </c>
      <c r="R8" s="2" t="s">
        <v>347</v>
      </c>
      <c r="S8" s="2" t="s">
        <v>348</v>
      </c>
      <c r="T8" s="2" t="s">
        <v>349</v>
      </c>
      <c r="U8" s="2" t="s">
        <v>350</v>
      </c>
      <c r="V8" s="2" t="s">
        <v>351</v>
      </c>
      <c r="W8" s="2" t="s">
        <v>352</v>
      </c>
      <c r="X8" s="2" t="s">
        <v>353</v>
      </c>
      <c r="Y8" s="2" t="s">
        <v>354</v>
      </c>
      <c r="Z8" s="2" t="s">
        <v>355</v>
      </c>
      <c r="AA8" s="2" t="s">
        <v>356</v>
      </c>
      <c r="AB8" s="2" t="s">
        <v>357</v>
      </c>
      <c r="AC8" s="2" t="s">
        <v>358</v>
      </c>
      <c r="AD8" s="2" t="s">
        <v>359</v>
      </c>
      <c r="AE8" s="2" t="s">
        <v>360</v>
      </c>
      <c r="AF8" s="2" t="s">
        <v>361</v>
      </c>
      <c r="AG8" s="2" t="s">
        <v>362</v>
      </c>
      <c r="AH8" s="2" t="s">
        <v>363</v>
      </c>
      <c r="AI8" s="2" t="s">
        <v>364</v>
      </c>
      <c r="AJ8" s="2" t="s">
        <v>365</v>
      </c>
      <c r="AK8" s="2" t="s">
        <v>366</v>
      </c>
      <c r="AL8" s="2" t="s">
        <v>367</v>
      </c>
      <c r="AM8" s="2" t="s">
        <v>368</v>
      </c>
      <c r="AN8" s="2" t="s">
        <v>369</v>
      </c>
      <c r="AO8" s="2" t="s">
        <v>370</v>
      </c>
      <c r="AP8" s="2" t="s">
        <v>371</v>
      </c>
      <c r="AQ8" s="2" t="s">
        <v>372</v>
      </c>
      <c r="AR8" s="2" t="s">
        <v>373</v>
      </c>
      <c r="AS8" s="2" t="s">
        <v>374</v>
      </c>
      <c r="AT8" s="2" t="s">
        <v>375</v>
      </c>
      <c r="AU8" s="2" t="s">
        <v>376</v>
      </c>
      <c r="AV8" s="2" t="s">
        <v>377</v>
      </c>
      <c r="AW8" s="2" t="s">
        <v>378</v>
      </c>
      <c r="AX8" s="2" t="s">
        <v>379</v>
      </c>
      <c r="AY8" s="2" t="s">
        <v>380</v>
      </c>
      <c r="AZ8" s="2" t="s">
        <v>381</v>
      </c>
      <c r="BA8" s="2" t="s">
        <v>383</v>
      </c>
      <c r="BB8" s="2" t="s">
        <v>384</v>
      </c>
      <c r="BC8" s="2" t="s">
        <v>385</v>
      </c>
      <c r="BD8" s="2" t="s">
        <v>386</v>
      </c>
      <c r="BE8" s="2" t="s">
        <v>387</v>
      </c>
      <c r="BF8" s="2" t="s">
        <v>388</v>
      </c>
      <c r="BG8" s="2" t="s">
        <v>389</v>
      </c>
      <c r="BH8" s="2" t="s">
        <v>390</v>
      </c>
      <c r="BI8" s="2" t="s">
        <v>391</v>
      </c>
      <c r="BJ8" s="2" t="s">
        <v>392</v>
      </c>
      <c r="BK8" s="2" t="s">
        <v>393</v>
      </c>
      <c r="BL8" s="2" t="s">
        <v>394</v>
      </c>
      <c r="BM8" s="2" t="s">
        <v>395</v>
      </c>
      <c r="BN8" s="2" t="s">
        <v>396</v>
      </c>
      <c r="BO8" s="2" t="s">
        <v>397</v>
      </c>
      <c r="BP8" s="2" t="s">
        <v>398</v>
      </c>
      <c r="BQ8" s="2" t="s">
        <v>399</v>
      </c>
      <c r="BR8" s="2" t="s">
        <v>400</v>
      </c>
      <c r="BS8" s="2" t="s">
        <v>401</v>
      </c>
      <c r="BT8" s="2" t="s">
        <v>402</v>
      </c>
      <c r="BU8" s="2" t="s">
        <v>403</v>
      </c>
      <c r="BV8" s="2" t="s">
        <v>404</v>
      </c>
      <c r="BW8" s="2" t="s">
        <v>405</v>
      </c>
      <c r="BX8" s="2" t="s">
        <v>406</v>
      </c>
      <c r="BY8" s="2" t="s">
        <v>407</v>
      </c>
      <c r="BZ8" s="2" t="s">
        <v>408</v>
      </c>
      <c r="CA8" s="2" t="s">
        <v>409</v>
      </c>
      <c r="CB8" s="2" t="s">
        <v>410</v>
      </c>
      <c r="CC8" s="2" t="s">
        <v>411</v>
      </c>
      <c r="CD8" s="2" t="s">
        <v>412</v>
      </c>
      <c r="CE8" s="2" t="s">
        <v>413</v>
      </c>
      <c r="CF8" s="2" t="s">
        <v>414</v>
      </c>
      <c r="CG8" s="2" t="s">
        <v>415</v>
      </c>
      <c r="CH8" s="2" t="s">
        <v>416</v>
      </c>
      <c r="CI8" s="2" t="s">
        <v>417</v>
      </c>
      <c r="CJ8" s="2" t="s">
        <v>418</v>
      </c>
      <c r="CK8" s="2" t="s">
        <v>419</v>
      </c>
      <c r="CL8" s="2" t="s">
        <v>420</v>
      </c>
      <c r="CM8" s="2" t="s">
        <v>421</v>
      </c>
      <c r="CN8" s="2" t="s">
        <v>422</v>
      </c>
      <c r="CO8" s="2" t="s">
        <v>423</v>
      </c>
      <c r="CP8" s="2" t="s">
        <v>424</v>
      </c>
      <c r="CQ8" s="2" t="s">
        <v>425</v>
      </c>
      <c r="CR8" s="2" t="s">
        <v>426</v>
      </c>
      <c r="CS8" s="2" t="s">
        <v>427</v>
      </c>
      <c r="CT8" s="2" t="s">
        <v>428</v>
      </c>
      <c r="CU8" s="2" t="s">
        <v>429</v>
      </c>
      <c r="CV8" s="2" t="s">
        <v>430</v>
      </c>
      <c r="CW8" s="2" t="s">
        <v>431</v>
      </c>
      <c r="CX8" s="2" t="s">
        <v>432</v>
      </c>
      <c r="CY8" s="2" t="s">
        <v>433</v>
      </c>
      <c r="CZ8" s="2" t="s">
        <v>434</v>
      </c>
      <c r="DA8" s="2" t="s">
        <v>435</v>
      </c>
      <c r="DB8" s="2" t="s">
        <v>436</v>
      </c>
      <c r="DC8" s="2" t="s">
        <v>437</v>
      </c>
      <c r="DD8" s="2" t="s">
        <v>438</v>
      </c>
      <c r="DE8" s="2" t="s">
        <v>439</v>
      </c>
      <c r="DF8" s="2" t="s">
        <v>440</v>
      </c>
      <c r="DG8" s="2" t="s">
        <v>441</v>
      </c>
      <c r="DH8" s="2" t="s">
        <v>442</v>
      </c>
      <c r="DI8" s="2" t="s">
        <v>443</v>
      </c>
      <c r="DJ8" s="2" t="s">
        <v>444</v>
      </c>
      <c r="DK8" s="2" t="s">
        <v>445</v>
      </c>
      <c r="DL8" s="2" t="s">
        <v>446</v>
      </c>
      <c r="DM8" s="2" t="s">
        <v>447</v>
      </c>
      <c r="DN8" s="2" t="s">
        <v>448</v>
      </c>
      <c r="DO8" s="2" t="s">
        <v>449</v>
      </c>
      <c r="DP8" s="2" t="s">
        <v>450</v>
      </c>
      <c r="DQ8" s="2" t="s">
        <v>451</v>
      </c>
      <c r="DR8" s="2" t="s">
        <v>452</v>
      </c>
      <c r="DS8" s="2" t="s">
        <v>453</v>
      </c>
      <c r="DT8" s="2" t="s">
        <v>454</v>
      </c>
      <c r="DU8" s="2" t="s">
        <v>455</v>
      </c>
      <c r="DV8" s="2" t="s">
        <v>456</v>
      </c>
      <c r="DW8" s="2" t="s">
        <v>457</v>
      </c>
      <c r="DX8" s="2" t="s">
        <v>458</v>
      </c>
      <c r="DY8" s="2" t="s">
        <v>459</v>
      </c>
      <c r="DZ8" s="2" t="s">
        <v>460</v>
      </c>
      <c r="EA8" s="2" t="s">
        <v>461</v>
      </c>
      <c r="EB8" s="2" t="s">
        <v>462</v>
      </c>
      <c r="EC8" s="2" t="s">
        <v>463</v>
      </c>
      <c r="ED8" s="2" t="s">
        <v>464</v>
      </c>
      <c r="EE8" s="2" t="s">
        <v>465</v>
      </c>
      <c r="EF8" s="2" t="s">
        <v>466</v>
      </c>
      <c r="EG8" s="2" t="s">
        <v>467</v>
      </c>
      <c r="EH8" s="2" t="s">
        <v>468</v>
      </c>
      <c r="EI8" s="2" t="s">
        <v>469</v>
      </c>
      <c r="EJ8" s="2" t="s">
        <v>470</v>
      </c>
      <c r="EK8" s="2" t="s">
        <v>471</v>
      </c>
      <c r="EL8" s="2" t="s">
        <v>472</v>
      </c>
      <c r="EM8" s="2" t="s">
        <v>473</v>
      </c>
      <c r="EN8" s="2" t="s">
        <v>474</v>
      </c>
      <c r="EO8" s="2" t="s">
        <v>475</v>
      </c>
      <c r="EP8" s="2" t="s">
        <v>476</v>
      </c>
      <c r="EQ8" s="2" t="s">
        <v>477</v>
      </c>
      <c r="ER8" s="2" t="s">
        <v>478</v>
      </c>
      <c r="ES8" s="2" t="s">
        <v>479</v>
      </c>
      <c r="ET8" s="2" t="s">
        <v>480</v>
      </c>
      <c r="EU8" s="2" t="s">
        <v>481</v>
      </c>
      <c r="EV8" s="2" t="s">
        <v>482</v>
      </c>
      <c r="EW8" s="2" t="s">
        <v>483</v>
      </c>
      <c r="EX8" s="2" t="s">
        <v>484</v>
      </c>
      <c r="EY8" s="2" t="s">
        <v>485</v>
      </c>
      <c r="EZ8" s="2" t="s">
        <v>486</v>
      </c>
      <c r="FA8" s="2" t="s">
        <v>487</v>
      </c>
      <c r="FB8" s="2" t="s">
        <v>488</v>
      </c>
      <c r="FC8" s="2" t="s">
        <v>490</v>
      </c>
      <c r="FD8" s="2" t="s">
        <v>491</v>
      </c>
      <c r="FE8" s="2" t="s">
        <v>492</v>
      </c>
      <c r="FF8" s="2" t="s">
        <v>493</v>
      </c>
      <c r="FG8" s="2" t="s">
        <v>494</v>
      </c>
      <c r="FH8" s="2" t="s">
        <v>495</v>
      </c>
      <c r="FI8" s="2" t="s">
        <v>496</v>
      </c>
      <c r="FJ8" s="2" t="s">
        <v>497</v>
      </c>
      <c r="FK8" s="2" t="s">
        <v>498</v>
      </c>
      <c r="FL8" s="2" t="s">
        <v>499</v>
      </c>
      <c r="FM8" s="2" t="s">
        <v>500</v>
      </c>
      <c r="FN8" s="2" t="s">
        <v>501</v>
      </c>
      <c r="FO8" s="2" t="s">
        <v>502</v>
      </c>
      <c r="FP8" s="2" t="s">
        <v>503</v>
      </c>
      <c r="FQ8" s="2" t="s">
        <v>504</v>
      </c>
      <c r="FR8" s="2" t="s">
        <v>505</v>
      </c>
      <c r="FS8" s="2" t="s">
        <v>506</v>
      </c>
      <c r="FT8" s="2" t="s">
        <v>507</v>
      </c>
      <c r="FU8" s="2" t="s">
        <v>508</v>
      </c>
      <c r="FV8" s="2" t="s">
        <v>509</v>
      </c>
      <c r="FW8" s="2" t="s">
        <v>510</v>
      </c>
      <c r="FX8" s="2" t="s">
        <v>511</v>
      </c>
      <c r="FY8" s="2" t="s">
        <v>512</v>
      </c>
      <c r="FZ8" s="2" t="s">
        <v>513</v>
      </c>
      <c r="GA8" s="2" t="s">
        <v>514</v>
      </c>
      <c r="GB8" s="2" t="s">
        <v>515</v>
      </c>
      <c r="GC8" s="2" t="s">
        <v>516</v>
      </c>
      <c r="GD8" s="2" t="s">
        <v>517</v>
      </c>
      <c r="GE8" s="2" t="s">
        <v>518</v>
      </c>
      <c r="GF8" s="2" t="s">
        <v>519</v>
      </c>
      <c r="GG8" s="2" t="s">
        <v>520</v>
      </c>
      <c r="GH8" s="2" t="s">
        <v>521</v>
      </c>
      <c r="GI8" s="2" t="s">
        <v>522</v>
      </c>
      <c r="GJ8" s="2" t="s">
        <v>523</v>
      </c>
      <c r="GK8" s="2" t="s">
        <v>524</v>
      </c>
      <c r="GL8" s="2" t="s">
        <v>525</v>
      </c>
      <c r="GM8" s="2" t="s">
        <v>526</v>
      </c>
      <c r="GN8" s="2" t="s">
        <v>527</v>
      </c>
      <c r="GO8" s="2" t="s">
        <v>528</v>
      </c>
      <c r="GP8" s="2" t="s">
        <v>529</v>
      </c>
      <c r="GQ8" s="2" t="s">
        <v>530</v>
      </c>
      <c r="GR8" s="2" t="s">
        <v>531</v>
      </c>
      <c r="GS8" s="2" t="s">
        <v>532</v>
      </c>
      <c r="GT8" s="2" t="s">
        <v>533</v>
      </c>
      <c r="GU8" s="2" t="s">
        <v>534</v>
      </c>
      <c r="GV8" s="2" t="s">
        <v>535</v>
      </c>
      <c r="GW8" s="2" t="s">
        <v>536</v>
      </c>
      <c r="GX8" s="2" t="s">
        <v>537</v>
      </c>
      <c r="GY8" s="2" t="s">
        <v>538</v>
      </c>
      <c r="GZ8" s="2" t="s">
        <v>539</v>
      </c>
      <c r="HA8" s="2" t="s">
        <v>540</v>
      </c>
      <c r="HB8" s="2" t="s">
        <v>541</v>
      </c>
      <c r="HC8" s="2" t="s">
        <v>542</v>
      </c>
      <c r="HD8" s="2" t="s">
        <v>543</v>
      </c>
      <c r="HE8" s="2" t="s">
        <v>544</v>
      </c>
      <c r="HF8" s="2" t="s">
        <v>545</v>
      </c>
      <c r="HG8" s="2" t="s">
        <v>546</v>
      </c>
      <c r="HH8" s="2" t="s">
        <v>547</v>
      </c>
      <c r="HI8" s="2" t="s">
        <v>548</v>
      </c>
      <c r="HJ8" s="2" t="s">
        <v>549</v>
      </c>
      <c r="HK8" s="2" t="s">
        <v>550</v>
      </c>
      <c r="HL8" s="2" t="s">
        <v>551</v>
      </c>
      <c r="HM8" s="2" t="s">
        <v>553</v>
      </c>
      <c r="HN8" s="2" t="s">
        <v>554</v>
      </c>
      <c r="HO8" s="2" t="s">
        <v>555</v>
      </c>
      <c r="HP8" s="2" t="s">
        <v>556</v>
      </c>
      <c r="HQ8" s="2" t="s">
        <v>557</v>
      </c>
      <c r="HR8" s="2" t="s">
        <v>558</v>
      </c>
      <c r="HS8" s="2" t="s">
        <v>559</v>
      </c>
      <c r="HT8" s="2" t="s">
        <v>560</v>
      </c>
      <c r="HU8" s="2" t="s">
        <v>561</v>
      </c>
      <c r="HV8" s="2" t="s">
        <v>562</v>
      </c>
      <c r="HW8" s="2" t="s">
        <v>563</v>
      </c>
      <c r="HX8" s="2" t="s">
        <v>564</v>
      </c>
      <c r="HY8" s="2" t="s">
        <v>565</v>
      </c>
      <c r="HZ8" s="2" t="s">
        <v>566</v>
      </c>
      <c r="IA8" s="2" t="s">
        <v>567</v>
      </c>
      <c r="IB8" s="2" t="s">
        <v>568</v>
      </c>
      <c r="IC8" s="2" t="s">
        <v>569</v>
      </c>
      <c r="ID8" s="2" t="s">
        <v>570</v>
      </c>
      <c r="IE8" s="2" t="s">
        <v>571</v>
      </c>
      <c r="IF8" s="2" t="s">
        <v>572</v>
      </c>
    </row>
    <row r="9" spans="1:342">
      <c r="A9" s="10" t="s">
        <v>2534</v>
      </c>
      <c r="B9" s="12" t="s">
        <v>2531</v>
      </c>
      <c r="C9" s="1" t="s">
        <v>20</v>
      </c>
      <c r="D9" s="7">
        <v>5.215E-7</v>
      </c>
      <c r="E9" s="2">
        <v>1.3855000000000001E-4</v>
      </c>
      <c r="F9" s="2" t="s">
        <v>21</v>
      </c>
      <c r="G9" s="2">
        <f t="shared" si="1"/>
        <v>3</v>
      </c>
      <c r="H9" s="6" t="s">
        <v>382</v>
      </c>
      <c r="I9" s="2" t="s">
        <v>489</v>
      </c>
      <c r="J9" s="2" t="s">
        <v>552</v>
      </c>
    </row>
    <row r="10" spans="1:342">
      <c r="A10" s="10" t="s">
        <v>2534</v>
      </c>
      <c r="B10" s="12" t="s">
        <v>2531</v>
      </c>
      <c r="C10" s="1" t="s">
        <v>24</v>
      </c>
      <c r="D10" s="7">
        <v>1.7005999999999999E-5</v>
      </c>
      <c r="E10" s="2">
        <v>2.2832E-3</v>
      </c>
      <c r="F10" s="2" t="s">
        <v>25</v>
      </c>
      <c r="G10" s="2">
        <f t="shared" si="1"/>
        <v>64</v>
      </c>
      <c r="H10" s="2" t="s">
        <v>1646</v>
      </c>
      <c r="I10" s="2" t="s">
        <v>1647</v>
      </c>
      <c r="J10" s="2" t="s">
        <v>1648</v>
      </c>
      <c r="K10" s="2" t="s">
        <v>1649</v>
      </c>
      <c r="L10" s="2" t="s">
        <v>1650</v>
      </c>
      <c r="M10" s="2" t="s">
        <v>1651</v>
      </c>
      <c r="N10" s="2" t="s">
        <v>1652</v>
      </c>
      <c r="O10" s="2" t="s">
        <v>1653</v>
      </c>
      <c r="P10" s="2" t="s">
        <v>1654</v>
      </c>
      <c r="Q10" s="2" t="s">
        <v>1655</v>
      </c>
      <c r="R10" s="2" t="s">
        <v>1656</v>
      </c>
      <c r="S10" s="2" t="s">
        <v>1657</v>
      </c>
      <c r="T10" s="2" t="s">
        <v>1658</v>
      </c>
      <c r="U10" s="2" t="s">
        <v>1659</v>
      </c>
      <c r="V10" s="2" t="s">
        <v>1660</v>
      </c>
      <c r="W10" s="2" t="s">
        <v>1661</v>
      </c>
      <c r="X10" s="2" t="s">
        <v>1662</v>
      </c>
      <c r="Y10" s="2" t="s">
        <v>1663</v>
      </c>
      <c r="Z10" s="2" t="s">
        <v>1664</v>
      </c>
      <c r="AA10" s="2" t="s">
        <v>1665</v>
      </c>
      <c r="AB10" s="2" t="s">
        <v>1666</v>
      </c>
      <c r="AC10" s="2" t="s">
        <v>1667</v>
      </c>
      <c r="AD10" s="2" t="s">
        <v>1668</v>
      </c>
      <c r="AE10" s="2" t="s">
        <v>1669</v>
      </c>
      <c r="AF10" s="2" t="s">
        <v>1670</v>
      </c>
      <c r="AG10" s="2" t="s">
        <v>1671</v>
      </c>
      <c r="AH10" s="2" t="s">
        <v>1672</v>
      </c>
      <c r="AI10" s="2" t="s">
        <v>1673</v>
      </c>
      <c r="AJ10" s="2" t="s">
        <v>1674</v>
      </c>
      <c r="AK10" s="2" t="s">
        <v>1675</v>
      </c>
      <c r="AL10" s="2" t="s">
        <v>1676</v>
      </c>
      <c r="AM10" s="2" t="s">
        <v>1677</v>
      </c>
      <c r="AN10" s="2" t="s">
        <v>1678</v>
      </c>
      <c r="AO10" s="2" t="s">
        <v>1679</v>
      </c>
      <c r="AP10" s="2" t="s">
        <v>1680</v>
      </c>
      <c r="AQ10" s="2" t="s">
        <v>1681</v>
      </c>
      <c r="AR10" s="2" t="s">
        <v>1682</v>
      </c>
      <c r="AS10" s="2" t="s">
        <v>1683</v>
      </c>
      <c r="AT10" s="2" t="s">
        <v>1684</v>
      </c>
      <c r="AU10" s="2" t="s">
        <v>1685</v>
      </c>
      <c r="AV10" s="2" t="s">
        <v>1686</v>
      </c>
      <c r="AW10" s="2" t="s">
        <v>1687</v>
      </c>
      <c r="AX10" s="2" t="s">
        <v>1688</v>
      </c>
      <c r="AY10" s="2" t="s">
        <v>1689</v>
      </c>
      <c r="AZ10" s="2" t="s">
        <v>1690</v>
      </c>
      <c r="BA10" s="2" t="s">
        <v>1691</v>
      </c>
      <c r="BB10" s="2" t="s">
        <v>1692</v>
      </c>
      <c r="BC10" s="2" t="s">
        <v>1693</v>
      </c>
      <c r="BD10" s="2" t="s">
        <v>1694</v>
      </c>
      <c r="BE10" s="2" t="s">
        <v>1695</v>
      </c>
      <c r="BF10" s="2" t="s">
        <v>1696</v>
      </c>
      <c r="BG10" s="2" t="s">
        <v>1697</v>
      </c>
      <c r="BH10" s="2" t="s">
        <v>1698</v>
      </c>
      <c r="BI10" s="2" t="s">
        <v>1699</v>
      </c>
      <c r="BJ10" s="2" t="s">
        <v>1700</v>
      </c>
      <c r="BK10" s="2" t="s">
        <v>1701</v>
      </c>
      <c r="BL10" s="2" t="s">
        <v>1702</v>
      </c>
      <c r="BM10" s="2" t="s">
        <v>1703</v>
      </c>
      <c r="BN10" s="2" t="s">
        <v>1704</v>
      </c>
      <c r="BO10" s="2" t="s">
        <v>1705</v>
      </c>
      <c r="BP10" s="2" t="s">
        <v>1706</v>
      </c>
      <c r="BQ10" s="2" t="s">
        <v>1707</v>
      </c>
      <c r="BR10" s="2" t="s">
        <v>1708</v>
      </c>
      <c r="BS10" s="2" t="s">
        <v>1709</v>
      </c>
    </row>
    <row r="11" spans="1:342">
      <c r="A11" s="10" t="s">
        <v>2534</v>
      </c>
      <c r="B11" s="12" t="s">
        <v>2531</v>
      </c>
      <c r="C11" s="1" t="s">
        <v>18</v>
      </c>
      <c r="D11" s="7">
        <v>6.0489999999999999E-5</v>
      </c>
      <c r="E11" s="7">
        <v>6.0817999999999999E-5</v>
      </c>
      <c r="F11" s="2" t="s">
        <v>19</v>
      </c>
      <c r="G11" s="2">
        <f t="shared" si="1"/>
        <v>335</v>
      </c>
      <c r="H11" s="2" t="s">
        <v>1311</v>
      </c>
      <c r="I11" s="2" t="s">
        <v>1312</v>
      </c>
      <c r="J11" s="2" t="s">
        <v>1313</v>
      </c>
      <c r="K11" s="2" t="s">
        <v>1314</v>
      </c>
      <c r="L11" s="2" t="s">
        <v>1315</v>
      </c>
      <c r="M11" s="2" t="s">
        <v>1316</v>
      </c>
      <c r="N11" s="2" t="s">
        <v>1317</v>
      </c>
      <c r="O11" s="2" t="s">
        <v>1318</v>
      </c>
      <c r="P11" s="2" t="s">
        <v>1319</v>
      </c>
      <c r="Q11" s="2" t="s">
        <v>1320</v>
      </c>
      <c r="R11" s="2" t="s">
        <v>1321</v>
      </c>
      <c r="S11" s="2" t="s">
        <v>1322</v>
      </c>
      <c r="T11" s="2" t="s">
        <v>1323</v>
      </c>
      <c r="U11" s="2" t="s">
        <v>1324</v>
      </c>
      <c r="V11" s="2" t="s">
        <v>1325</v>
      </c>
      <c r="W11" s="2" t="s">
        <v>1326</v>
      </c>
      <c r="X11" s="2" t="s">
        <v>1327</v>
      </c>
      <c r="Y11" s="2" t="s">
        <v>1328</v>
      </c>
      <c r="Z11" s="2" t="s">
        <v>1329</v>
      </c>
      <c r="AA11" s="2" t="s">
        <v>1330</v>
      </c>
      <c r="AB11" s="2" t="s">
        <v>1331</v>
      </c>
      <c r="AC11" s="2" t="s">
        <v>1332</v>
      </c>
      <c r="AD11" s="2" t="s">
        <v>1333</v>
      </c>
      <c r="AE11" s="2" t="s">
        <v>1334</v>
      </c>
      <c r="AF11" s="2" t="s">
        <v>1335</v>
      </c>
      <c r="AG11" s="2" t="s">
        <v>1336</v>
      </c>
      <c r="AH11" s="2" t="s">
        <v>1337</v>
      </c>
      <c r="AI11" s="2" t="s">
        <v>1338</v>
      </c>
      <c r="AJ11" s="2" t="s">
        <v>1339</v>
      </c>
      <c r="AK11" s="2" t="s">
        <v>1340</v>
      </c>
      <c r="AL11" s="2" t="s">
        <v>1341</v>
      </c>
      <c r="AM11" s="2" t="s">
        <v>1342</v>
      </c>
      <c r="AN11" s="2" t="s">
        <v>1343</v>
      </c>
      <c r="AO11" s="2" t="s">
        <v>1344</v>
      </c>
      <c r="AP11" s="2" t="s">
        <v>1345</v>
      </c>
      <c r="AQ11" s="2" t="s">
        <v>1346</v>
      </c>
      <c r="AR11" s="2" t="s">
        <v>1347</v>
      </c>
      <c r="AS11" s="2" t="s">
        <v>1348</v>
      </c>
      <c r="AT11" s="2" t="s">
        <v>1349</v>
      </c>
      <c r="AU11" s="2" t="s">
        <v>1350</v>
      </c>
      <c r="AV11" s="2" t="s">
        <v>1351</v>
      </c>
      <c r="AW11" s="2" t="s">
        <v>1352</v>
      </c>
      <c r="AX11" s="2" t="s">
        <v>1353</v>
      </c>
      <c r="AY11" s="2" t="s">
        <v>1354</v>
      </c>
      <c r="AZ11" s="2" t="s">
        <v>1355</v>
      </c>
      <c r="BA11" s="2" t="s">
        <v>1356</v>
      </c>
      <c r="BB11" s="2" t="s">
        <v>1357</v>
      </c>
      <c r="BC11" s="2" t="s">
        <v>1358</v>
      </c>
      <c r="BD11" s="2" t="s">
        <v>1359</v>
      </c>
      <c r="BE11" s="2" t="s">
        <v>1360</v>
      </c>
      <c r="BF11" s="2" t="s">
        <v>1361</v>
      </c>
      <c r="BG11" s="2" t="s">
        <v>1362</v>
      </c>
      <c r="BH11" s="2" t="s">
        <v>1363</v>
      </c>
      <c r="BI11" s="2" t="s">
        <v>1364</v>
      </c>
      <c r="BJ11" s="2" t="s">
        <v>1365</v>
      </c>
      <c r="BK11" s="2" t="s">
        <v>1366</v>
      </c>
      <c r="BL11" s="2" t="s">
        <v>1367</v>
      </c>
      <c r="BM11" s="2" t="s">
        <v>1368</v>
      </c>
      <c r="BN11" s="2" t="s">
        <v>1369</v>
      </c>
      <c r="BO11" s="2" t="s">
        <v>1370</v>
      </c>
      <c r="BP11" s="2" t="s">
        <v>1371</v>
      </c>
      <c r="BQ11" s="2" t="s">
        <v>1372</v>
      </c>
      <c r="BR11" s="2" t="s">
        <v>1373</v>
      </c>
      <c r="BS11" s="2" t="s">
        <v>1374</v>
      </c>
      <c r="BT11" s="2" t="s">
        <v>1375</v>
      </c>
      <c r="BU11" s="2" t="s">
        <v>1376</v>
      </c>
      <c r="BV11" s="2" t="s">
        <v>1377</v>
      </c>
      <c r="BW11" s="2" t="s">
        <v>1378</v>
      </c>
      <c r="BX11" s="2" t="s">
        <v>1379</v>
      </c>
      <c r="BY11" s="2" t="s">
        <v>1380</v>
      </c>
      <c r="BZ11" s="2" t="s">
        <v>1381</v>
      </c>
      <c r="CA11" s="2" t="s">
        <v>1382</v>
      </c>
      <c r="CB11" s="2" t="s">
        <v>1383</v>
      </c>
      <c r="CC11" s="2" t="s">
        <v>1384</v>
      </c>
      <c r="CD11" s="2" t="s">
        <v>1385</v>
      </c>
      <c r="CE11" s="2" t="s">
        <v>1386</v>
      </c>
      <c r="CF11" s="2" t="s">
        <v>1387</v>
      </c>
      <c r="CG11" s="2" t="s">
        <v>1388</v>
      </c>
      <c r="CH11" s="2" t="s">
        <v>1389</v>
      </c>
      <c r="CI11" s="2" t="s">
        <v>1390</v>
      </c>
      <c r="CJ11" s="2" t="s">
        <v>1391</v>
      </c>
      <c r="CK11" s="2" t="s">
        <v>1392</v>
      </c>
      <c r="CL11" s="2" t="s">
        <v>1393</v>
      </c>
      <c r="CM11" s="2" t="s">
        <v>1394</v>
      </c>
      <c r="CN11" s="2" t="s">
        <v>1395</v>
      </c>
      <c r="CO11" s="2" t="s">
        <v>1396</v>
      </c>
      <c r="CP11" s="2" t="s">
        <v>1397</v>
      </c>
      <c r="CQ11" s="2" t="s">
        <v>1398</v>
      </c>
      <c r="CR11" s="2" t="s">
        <v>1399</v>
      </c>
      <c r="CS11" s="2" t="s">
        <v>1400</v>
      </c>
      <c r="CT11" s="2" t="s">
        <v>1401</v>
      </c>
      <c r="CU11" s="2" t="s">
        <v>1402</v>
      </c>
      <c r="CV11" s="2" t="s">
        <v>1403</v>
      </c>
      <c r="CW11" s="2" t="s">
        <v>1404</v>
      </c>
      <c r="CX11" s="2" t="s">
        <v>1405</v>
      </c>
      <c r="CY11" s="2" t="s">
        <v>1406</v>
      </c>
      <c r="CZ11" s="2" t="s">
        <v>1407</v>
      </c>
      <c r="DA11" s="2" t="s">
        <v>1408</v>
      </c>
      <c r="DB11" s="2" t="s">
        <v>1409</v>
      </c>
      <c r="DC11" s="2" t="s">
        <v>1410</v>
      </c>
      <c r="DD11" s="2" t="s">
        <v>1411</v>
      </c>
      <c r="DE11" s="2" t="s">
        <v>1412</v>
      </c>
      <c r="DF11" s="2" t="s">
        <v>1413</v>
      </c>
      <c r="DG11" s="2" t="s">
        <v>1414</v>
      </c>
      <c r="DH11" s="2" t="s">
        <v>1415</v>
      </c>
      <c r="DI11" s="2" t="s">
        <v>1416</v>
      </c>
      <c r="DJ11" s="2" t="s">
        <v>1417</v>
      </c>
      <c r="DK11" s="2" t="s">
        <v>1418</v>
      </c>
      <c r="DL11" s="2" t="s">
        <v>1419</v>
      </c>
      <c r="DM11" s="2" t="s">
        <v>1420</v>
      </c>
      <c r="DN11" s="2" t="s">
        <v>1421</v>
      </c>
      <c r="DO11" s="2" t="s">
        <v>1422</v>
      </c>
      <c r="DP11" s="2" t="s">
        <v>1423</v>
      </c>
      <c r="DQ11" s="2" t="s">
        <v>1424</v>
      </c>
      <c r="DR11" s="2" t="s">
        <v>1425</v>
      </c>
      <c r="DS11" s="2" t="s">
        <v>1426</v>
      </c>
      <c r="DT11" s="2" t="s">
        <v>1427</v>
      </c>
      <c r="DU11" s="2" t="s">
        <v>1428</v>
      </c>
      <c r="DV11" s="2" t="s">
        <v>1429</v>
      </c>
      <c r="DW11" s="2" t="s">
        <v>1430</v>
      </c>
      <c r="DX11" s="2" t="s">
        <v>1431</v>
      </c>
      <c r="DY11" s="2" t="s">
        <v>1432</v>
      </c>
      <c r="DZ11" s="2" t="s">
        <v>1433</v>
      </c>
      <c r="EA11" s="2" t="s">
        <v>1434</v>
      </c>
      <c r="EB11" s="2" t="s">
        <v>1435</v>
      </c>
      <c r="EC11" s="2" t="s">
        <v>1436</v>
      </c>
      <c r="ED11" s="2" t="s">
        <v>1437</v>
      </c>
      <c r="EE11" s="2" t="s">
        <v>1438</v>
      </c>
      <c r="EF11" s="2" t="s">
        <v>1439</v>
      </c>
      <c r="EG11" s="2" t="s">
        <v>1440</v>
      </c>
      <c r="EH11" s="2" t="s">
        <v>1441</v>
      </c>
      <c r="EI11" s="2" t="s">
        <v>1442</v>
      </c>
      <c r="EJ11" s="2" t="s">
        <v>1443</v>
      </c>
      <c r="EK11" s="2" t="s">
        <v>1444</v>
      </c>
      <c r="EL11" s="2" t="s">
        <v>1445</v>
      </c>
      <c r="EM11" s="2" t="s">
        <v>1446</v>
      </c>
      <c r="EN11" s="2" t="s">
        <v>1447</v>
      </c>
      <c r="EO11" s="2" t="s">
        <v>1448</v>
      </c>
      <c r="EP11" s="2" t="s">
        <v>1449</v>
      </c>
      <c r="EQ11" s="2" t="s">
        <v>1450</v>
      </c>
      <c r="ER11" s="2" t="s">
        <v>1451</v>
      </c>
      <c r="ES11" s="2" t="s">
        <v>1452</v>
      </c>
      <c r="ET11" s="2" t="s">
        <v>1453</v>
      </c>
      <c r="EU11" s="2" t="s">
        <v>1454</v>
      </c>
      <c r="EV11" s="2" t="s">
        <v>1455</v>
      </c>
      <c r="EW11" s="2" t="s">
        <v>1456</v>
      </c>
      <c r="EX11" s="2" t="s">
        <v>1457</v>
      </c>
      <c r="EY11" s="2" t="s">
        <v>1458</v>
      </c>
      <c r="EZ11" s="2" t="s">
        <v>1459</v>
      </c>
      <c r="FA11" s="2" t="s">
        <v>1460</v>
      </c>
      <c r="FB11" s="2" t="s">
        <v>1461</v>
      </c>
      <c r="FC11" s="2" t="s">
        <v>1462</v>
      </c>
      <c r="FD11" s="2" t="s">
        <v>1463</v>
      </c>
      <c r="FE11" s="2" t="s">
        <v>1464</v>
      </c>
      <c r="FF11" s="2" t="s">
        <v>1465</v>
      </c>
      <c r="FG11" s="2" t="s">
        <v>1466</v>
      </c>
      <c r="FH11" s="2" t="s">
        <v>1467</v>
      </c>
      <c r="FI11" s="2" t="s">
        <v>1468</v>
      </c>
      <c r="FJ11" s="2" t="s">
        <v>1469</v>
      </c>
      <c r="FK11" s="2" t="s">
        <v>1470</v>
      </c>
      <c r="FL11" s="2" t="s">
        <v>1471</v>
      </c>
      <c r="FM11" s="2" t="s">
        <v>1472</v>
      </c>
      <c r="FN11" s="2" t="s">
        <v>1473</v>
      </c>
      <c r="FO11" s="2" t="s">
        <v>1474</v>
      </c>
      <c r="FP11" s="2" t="s">
        <v>1475</v>
      </c>
      <c r="FQ11" s="2" t="s">
        <v>1476</v>
      </c>
      <c r="FR11" s="2" t="s">
        <v>1477</v>
      </c>
      <c r="FS11" s="2" t="s">
        <v>1478</v>
      </c>
      <c r="FT11" s="2" t="s">
        <v>1479</v>
      </c>
      <c r="FU11" s="2" t="s">
        <v>1480</v>
      </c>
      <c r="FV11" s="2" t="s">
        <v>1481</v>
      </c>
      <c r="FW11" s="2" t="s">
        <v>1482</v>
      </c>
      <c r="FX11" s="2" t="s">
        <v>1483</v>
      </c>
      <c r="FY11" s="2" t="s">
        <v>1484</v>
      </c>
      <c r="FZ11" s="2" t="s">
        <v>1485</v>
      </c>
      <c r="GA11" s="2" t="s">
        <v>1486</v>
      </c>
      <c r="GB11" s="2" t="s">
        <v>1487</v>
      </c>
      <c r="GC11" s="2" t="s">
        <v>1488</v>
      </c>
      <c r="GD11" s="2" t="s">
        <v>1489</v>
      </c>
      <c r="GE11" s="2" t="s">
        <v>1490</v>
      </c>
      <c r="GF11" s="2" t="s">
        <v>1491</v>
      </c>
      <c r="GG11" s="2" t="s">
        <v>1492</v>
      </c>
      <c r="GH11" s="2" t="s">
        <v>1493</v>
      </c>
      <c r="GI11" s="2" t="s">
        <v>1494</v>
      </c>
      <c r="GJ11" s="2" t="s">
        <v>1495</v>
      </c>
      <c r="GK11" s="2" t="s">
        <v>1496</v>
      </c>
      <c r="GL11" s="2" t="s">
        <v>1497</v>
      </c>
      <c r="GM11" s="2" t="s">
        <v>1498</v>
      </c>
      <c r="GN11" s="2" t="s">
        <v>1499</v>
      </c>
      <c r="GO11" s="2" t="s">
        <v>1500</v>
      </c>
      <c r="GP11" s="2" t="s">
        <v>1501</v>
      </c>
      <c r="GQ11" s="2" t="s">
        <v>1502</v>
      </c>
      <c r="GR11" s="2" t="s">
        <v>1503</v>
      </c>
      <c r="GS11" s="2" t="s">
        <v>1504</v>
      </c>
      <c r="GT11" s="2" t="s">
        <v>1505</v>
      </c>
      <c r="GU11" s="2" t="s">
        <v>1506</v>
      </c>
      <c r="GV11" s="2" t="s">
        <v>1507</v>
      </c>
      <c r="GW11" s="2" t="s">
        <v>1508</v>
      </c>
      <c r="GX11" s="2" t="s">
        <v>1509</v>
      </c>
      <c r="GY11" s="2" t="s">
        <v>1510</v>
      </c>
      <c r="GZ11" s="2" t="s">
        <v>1511</v>
      </c>
      <c r="HA11" s="2" t="s">
        <v>1512</v>
      </c>
      <c r="HB11" s="2" t="s">
        <v>1513</v>
      </c>
      <c r="HC11" s="2" t="s">
        <v>1514</v>
      </c>
      <c r="HD11" s="2" t="s">
        <v>1515</v>
      </c>
      <c r="HE11" s="2" t="s">
        <v>1516</v>
      </c>
      <c r="HF11" s="2" t="s">
        <v>1517</v>
      </c>
      <c r="HG11" s="2" t="s">
        <v>1518</v>
      </c>
      <c r="HH11" s="2" t="s">
        <v>1519</v>
      </c>
      <c r="HI11" s="2" t="s">
        <v>1520</v>
      </c>
      <c r="HJ11" s="2" t="s">
        <v>1521</v>
      </c>
      <c r="HK11" s="2" t="s">
        <v>1522</v>
      </c>
      <c r="HL11" s="2" t="s">
        <v>1523</v>
      </c>
      <c r="HM11" s="2" t="s">
        <v>1524</v>
      </c>
      <c r="HN11" s="2" t="s">
        <v>1525</v>
      </c>
      <c r="HO11" s="2" t="s">
        <v>1526</v>
      </c>
      <c r="HP11" s="2" t="s">
        <v>1527</v>
      </c>
      <c r="HQ11" s="2" t="s">
        <v>1528</v>
      </c>
      <c r="HR11" s="2" t="s">
        <v>1529</v>
      </c>
      <c r="HS11" s="2" t="s">
        <v>1530</v>
      </c>
      <c r="HT11" s="2" t="s">
        <v>1531</v>
      </c>
      <c r="HU11" s="2" t="s">
        <v>1532</v>
      </c>
      <c r="HV11" s="2" t="s">
        <v>1533</v>
      </c>
      <c r="HW11" s="2" t="s">
        <v>1534</v>
      </c>
      <c r="HX11" s="2" t="s">
        <v>1535</v>
      </c>
      <c r="HY11" s="2" t="s">
        <v>1536</v>
      </c>
      <c r="HZ11" s="2" t="s">
        <v>1537</v>
      </c>
      <c r="IA11" s="2" t="s">
        <v>1538</v>
      </c>
      <c r="IB11" s="2" t="s">
        <v>1539</v>
      </c>
      <c r="IC11" s="2" t="s">
        <v>1540</v>
      </c>
      <c r="ID11" s="2" t="s">
        <v>1541</v>
      </c>
      <c r="IE11" s="2" t="s">
        <v>1542</v>
      </c>
      <c r="IF11" s="2" t="s">
        <v>1543</v>
      </c>
      <c r="IG11" s="2" t="s">
        <v>1544</v>
      </c>
      <c r="IH11" s="2" t="s">
        <v>1545</v>
      </c>
      <c r="II11" s="2" t="s">
        <v>1546</v>
      </c>
      <c r="IJ11" s="2" t="s">
        <v>1547</v>
      </c>
      <c r="IK11" s="2" t="s">
        <v>1548</v>
      </c>
      <c r="IL11" s="2" t="s">
        <v>1549</v>
      </c>
      <c r="IM11" s="2" t="s">
        <v>1550</v>
      </c>
      <c r="IN11" s="2" t="s">
        <v>1551</v>
      </c>
      <c r="IO11" s="2" t="s">
        <v>1552</v>
      </c>
      <c r="IP11" s="2" t="s">
        <v>1553</v>
      </c>
      <c r="IQ11" s="2" t="s">
        <v>1554</v>
      </c>
      <c r="IR11" s="2" t="s">
        <v>1555</v>
      </c>
      <c r="IS11" s="2" t="s">
        <v>1556</v>
      </c>
      <c r="IT11" s="2" t="s">
        <v>1557</v>
      </c>
      <c r="IU11" s="2" t="s">
        <v>1558</v>
      </c>
      <c r="IV11" s="2" t="s">
        <v>1559</v>
      </c>
      <c r="IW11" s="2" t="s">
        <v>1560</v>
      </c>
      <c r="IX11" s="2" t="s">
        <v>1561</v>
      </c>
      <c r="IY11" s="2" t="s">
        <v>1562</v>
      </c>
      <c r="IZ11" s="2" t="s">
        <v>1563</v>
      </c>
      <c r="JA11" s="2" t="s">
        <v>1564</v>
      </c>
      <c r="JB11" s="2" t="s">
        <v>1565</v>
      </c>
      <c r="JC11" s="2" t="s">
        <v>1566</v>
      </c>
      <c r="JD11" s="2" t="s">
        <v>1567</v>
      </c>
      <c r="JE11" s="2" t="s">
        <v>1568</v>
      </c>
      <c r="JF11" s="2" t="s">
        <v>1569</v>
      </c>
      <c r="JG11" s="2" t="s">
        <v>1570</v>
      </c>
      <c r="JH11" s="2" t="s">
        <v>1571</v>
      </c>
      <c r="JI11" s="2" t="s">
        <v>1572</v>
      </c>
      <c r="JJ11" s="2" t="s">
        <v>1573</v>
      </c>
      <c r="JK11" s="2" t="s">
        <v>1574</v>
      </c>
      <c r="JL11" s="2" t="s">
        <v>1575</v>
      </c>
      <c r="JM11" s="2" t="s">
        <v>1576</v>
      </c>
      <c r="JN11" s="2" t="s">
        <v>1577</v>
      </c>
      <c r="JO11" s="2" t="s">
        <v>1578</v>
      </c>
      <c r="JP11" s="2" t="s">
        <v>1579</v>
      </c>
      <c r="JQ11" s="2" t="s">
        <v>1580</v>
      </c>
      <c r="JR11" s="2" t="s">
        <v>1581</v>
      </c>
      <c r="JS11" s="2" t="s">
        <v>1582</v>
      </c>
      <c r="JT11" s="2" t="s">
        <v>1583</v>
      </c>
      <c r="JU11" s="2" t="s">
        <v>1584</v>
      </c>
      <c r="JV11" s="2" t="s">
        <v>1585</v>
      </c>
      <c r="JW11" s="2" t="s">
        <v>1586</v>
      </c>
      <c r="JX11" s="2" t="s">
        <v>1587</v>
      </c>
      <c r="JY11" s="2" t="s">
        <v>1588</v>
      </c>
      <c r="JZ11" s="2" t="s">
        <v>1589</v>
      </c>
      <c r="KA11" s="2" t="s">
        <v>1590</v>
      </c>
      <c r="KB11" s="2" t="s">
        <v>1591</v>
      </c>
      <c r="KC11" s="2" t="s">
        <v>1592</v>
      </c>
      <c r="KD11" s="2" t="s">
        <v>1593</v>
      </c>
      <c r="KE11" s="2" t="s">
        <v>1594</v>
      </c>
      <c r="KF11" s="2" t="s">
        <v>1595</v>
      </c>
      <c r="KG11" s="2" t="s">
        <v>1596</v>
      </c>
      <c r="KH11" s="2" t="s">
        <v>1597</v>
      </c>
      <c r="KI11" s="2" t="s">
        <v>1598</v>
      </c>
      <c r="KJ11" s="2" t="s">
        <v>1599</v>
      </c>
      <c r="KK11" s="2" t="s">
        <v>1600</v>
      </c>
      <c r="KL11" s="2" t="s">
        <v>1601</v>
      </c>
      <c r="KM11" s="2" t="s">
        <v>1602</v>
      </c>
      <c r="KN11" s="2" t="s">
        <v>1603</v>
      </c>
      <c r="KO11" s="2" t="s">
        <v>1604</v>
      </c>
      <c r="KP11" s="2" t="s">
        <v>1605</v>
      </c>
      <c r="KQ11" s="2" t="s">
        <v>1606</v>
      </c>
      <c r="KR11" s="2" t="s">
        <v>1607</v>
      </c>
      <c r="KS11" s="2" t="s">
        <v>1608</v>
      </c>
      <c r="KT11" s="2" t="s">
        <v>1609</v>
      </c>
      <c r="KU11" s="2" t="s">
        <v>1610</v>
      </c>
      <c r="KV11" s="2" t="s">
        <v>1611</v>
      </c>
      <c r="KW11" s="2" t="s">
        <v>1612</v>
      </c>
      <c r="KX11" s="2" t="s">
        <v>1613</v>
      </c>
      <c r="KY11" s="2" t="s">
        <v>1614</v>
      </c>
      <c r="KZ11" s="2" t="s">
        <v>1615</v>
      </c>
      <c r="LA11" s="2" t="s">
        <v>1616</v>
      </c>
      <c r="LB11" s="2" t="s">
        <v>1617</v>
      </c>
      <c r="LC11" s="2" t="s">
        <v>1618</v>
      </c>
      <c r="LD11" s="2" t="s">
        <v>1619</v>
      </c>
      <c r="LE11" s="2" t="s">
        <v>1620</v>
      </c>
      <c r="LF11" s="2" t="s">
        <v>1621</v>
      </c>
      <c r="LG11" s="2" t="s">
        <v>1622</v>
      </c>
      <c r="LH11" s="2" t="s">
        <v>1623</v>
      </c>
      <c r="LI11" s="2" t="s">
        <v>1624</v>
      </c>
      <c r="LJ11" s="2" t="s">
        <v>1625</v>
      </c>
      <c r="LK11" s="2" t="s">
        <v>1626</v>
      </c>
      <c r="LL11" s="2" t="s">
        <v>1627</v>
      </c>
      <c r="LM11" s="2" t="s">
        <v>1628</v>
      </c>
      <c r="LN11" s="2" t="s">
        <v>1629</v>
      </c>
      <c r="LO11" s="2" t="s">
        <v>1630</v>
      </c>
      <c r="LP11" s="2" t="s">
        <v>1631</v>
      </c>
      <c r="LQ11" s="2" t="s">
        <v>1632</v>
      </c>
      <c r="LR11" s="2" t="s">
        <v>1633</v>
      </c>
      <c r="LS11" s="2" t="s">
        <v>1634</v>
      </c>
      <c r="LT11" s="2" t="s">
        <v>1635</v>
      </c>
      <c r="LU11" s="2" t="s">
        <v>1636</v>
      </c>
      <c r="LV11" s="2" t="s">
        <v>1637</v>
      </c>
      <c r="LW11" s="2" t="s">
        <v>1638</v>
      </c>
      <c r="LX11" s="2" t="s">
        <v>1639</v>
      </c>
      <c r="LY11" s="2" t="s">
        <v>1640</v>
      </c>
      <c r="LZ11" s="2" t="s">
        <v>1641</v>
      </c>
      <c r="MA11" s="2" t="s">
        <v>1642</v>
      </c>
      <c r="MB11" s="2" t="s">
        <v>1643</v>
      </c>
      <c r="MC11" s="2" t="s">
        <v>1644</v>
      </c>
      <c r="MD11" s="2" t="s">
        <v>1645</v>
      </c>
    </row>
    <row r="12" spans="1:342">
      <c r="A12" s="10" t="s">
        <v>2534</v>
      </c>
      <c r="B12" s="12" t="s">
        <v>2531</v>
      </c>
      <c r="C12" s="1" t="s">
        <v>22</v>
      </c>
      <c r="D12" s="2">
        <v>2.0982999999999999E-4</v>
      </c>
      <c r="E12" s="2">
        <v>6.6998999999999997E-4</v>
      </c>
      <c r="F12" s="2" t="s">
        <v>23</v>
      </c>
      <c r="G12" s="2">
        <f t="shared" si="1"/>
        <v>65</v>
      </c>
      <c r="H12" s="2" t="s">
        <v>2103</v>
      </c>
      <c r="I12" s="2" t="s">
        <v>2104</v>
      </c>
      <c r="J12" s="2" t="s">
        <v>2105</v>
      </c>
      <c r="K12" s="2" t="s">
        <v>2106</v>
      </c>
      <c r="L12" s="2" t="s">
        <v>2107</v>
      </c>
      <c r="M12" s="2" t="s">
        <v>2108</v>
      </c>
      <c r="N12" s="2" t="s">
        <v>2109</v>
      </c>
      <c r="O12" s="2" t="s">
        <v>2110</v>
      </c>
      <c r="P12" s="2" t="s">
        <v>2111</v>
      </c>
      <c r="Q12" s="2" t="s">
        <v>2112</v>
      </c>
      <c r="R12" s="2" t="s">
        <v>2113</v>
      </c>
      <c r="S12" s="2" t="s">
        <v>2114</v>
      </c>
      <c r="T12" s="2" t="s">
        <v>2115</v>
      </c>
      <c r="U12" s="2" t="s">
        <v>2116</v>
      </c>
      <c r="V12" s="2" t="s">
        <v>2117</v>
      </c>
      <c r="W12" s="2" t="s">
        <v>417</v>
      </c>
      <c r="X12" s="2" t="s">
        <v>2118</v>
      </c>
      <c r="Y12" s="2" t="s">
        <v>424</v>
      </c>
      <c r="Z12" s="2" t="s">
        <v>2119</v>
      </c>
      <c r="AA12" s="2" t="s">
        <v>2120</v>
      </c>
      <c r="AB12" s="2" t="s">
        <v>2121</v>
      </c>
      <c r="AC12" s="2" t="s">
        <v>2122</v>
      </c>
      <c r="AD12" s="2" t="s">
        <v>2123</v>
      </c>
      <c r="AE12" s="2" t="s">
        <v>2124</v>
      </c>
      <c r="AF12" s="2" t="s">
        <v>2125</v>
      </c>
      <c r="AG12" s="2" t="s">
        <v>2126</v>
      </c>
      <c r="AH12" s="2" t="s">
        <v>2127</v>
      </c>
      <c r="AI12" s="2" t="s">
        <v>2128</v>
      </c>
      <c r="AJ12" s="2" t="s">
        <v>2129</v>
      </c>
      <c r="AK12" s="2" t="s">
        <v>2130</v>
      </c>
      <c r="AL12" s="2" t="s">
        <v>2131</v>
      </c>
      <c r="AM12" s="2" t="s">
        <v>2132</v>
      </c>
      <c r="AN12" s="2" t="s">
        <v>2133</v>
      </c>
      <c r="AO12" s="2" t="s">
        <v>2134</v>
      </c>
      <c r="AP12" s="2" t="s">
        <v>2135</v>
      </c>
      <c r="AQ12" s="2" t="s">
        <v>2136</v>
      </c>
      <c r="AR12" s="2" t="s">
        <v>2137</v>
      </c>
      <c r="AS12" s="2" t="s">
        <v>2138</v>
      </c>
      <c r="AT12" s="2" t="s">
        <v>2139</v>
      </c>
      <c r="AU12" s="2" t="s">
        <v>2140</v>
      </c>
      <c r="AV12" s="2" t="s">
        <v>2141</v>
      </c>
      <c r="AW12" s="2" t="s">
        <v>2142</v>
      </c>
      <c r="AX12" s="2" t="s">
        <v>2143</v>
      </c>
      <c r="AY12" s="2" t="s">
        <v>2144</v>
      </c>
      <c r="AZ12" s="2" t="s">
        <v>2145</v>
      </c>
      <c r="BA12" s="2" t="s">
        <v>2146</v>
      </c>
      <c r="BB12" s="2" t="s">
        <v>2147</v>
      </c>
      <c r="BC12" s="2" t="s">
        <v>2148</v>
      </c>
      <c r="BD12" s="2" t="s">
        <v>2149</v>
      </c>
      <c r="BE12" s="2" t="s">
        <v>2150</v>
      </c>
      <c r="BF12" s="2" t="s">
        <v>2151</v>
      </c>
      <c r="BG12" s="2" t="s">
        <v>2152</v>
      </c>
      <c r="BH12" s="2" t="s">
        <v>2153</v>
      </c>
      <c r="BI12" s="2" t="s">
        <v>545</v>
      </c>
      <c r="BJ12" s="2" t="s">
        <v>546</v>
      </c>
      <c r="BK12" s="2" t="s">
        <v>547</v>
      </c>
      <c r="BL12" s="2" t="s">
        <v>2154</v>
      </c>
      <c r="BM12" s="2" t="s">
        <v>2155</v>
      </c>
      <c r="BN12" s="2" t="s">
        <v>549</v>
      </c>
      <c r="BO12" s="2" t="s">
        <v>2156</v>
      </c>
      <c r="BP12" s="2" t="s">
        <v>2157</v>
      </c>
      <c r="BQ12" s="2" t="s">
        <v>2158</v>
      </c>
      <c r="BR12" s="2" t="s">
        <v>2159</v>
      </c>
      <c r="BS12" s="2" t="s">
        <v>2160</v>
      </c>
      <c r="BT12" s="2" t="s">
        <v>2161</v>
      </c>
    </row>
    <row r="13" spans="1:342">
      <c r="A13" s="10" t="s">
        <v>2534</v>
      </c>
      <c r="B13" s="12" t="s">
        <v>2531</v>
      </c>
      <c r="C13" s="1" t="s">
        <v>16</v>
      </c>
      <c r="D13" s="7">
        <v>1.8074E-9</v>
      </c>
      <c r="E13" s="7">
        <v>9.1235999999999997E-8</v>
      </c>
      <c r="F13" s="2" t="s">
        <v>17</v>
      </c>
      <c r="G13" s="2">
        <f t="shared" si="1"/>
        <v>134</v>
      </c>
      <c r="H13" s="2" t="s">
        <v>46</v>
      </c>
      <c r="I13" s="2" t="s">
        <v>1868</v>
      </c>
      <c r="J13" s="2" t="s">
        <v>1869</v>
      </c>
      <c r="K13" s="2" t="s">
        <v>1870</v>
      </c>
      <c r="L13" s="2" t="s">
        <v>1871</v>
      </c>
      <c r="M13" s="2" t="s">
        <v>1872</v>
      </c>
      <c r="N13" s="2" t="s">
        <v>1873</v>
      </c>
      <c r="O13" s="2" t="s">
        <v>1874</v>
      </c>
      <c r="P13" s="2" t="s">
        <v>1875</v>
      </c>
      <c r="Q13" s="2" t="s">
        <v>1876</v>
      </c>
      <c r="R13" s="2" t="s">
        <v>1877</v>
      </c>
      <c r="S13" s="2" t="s">
        <v>1878</v>
      </c>
      <c r="T13" s="2" t="s">
        <v>1879</v>
      </c>
      <c r="U13" s="2" t="s">
        <v>1880</v>
      </c>
      <c r="V13" s="2" t="s">
        <v>1881</v>
      </c>
      <c r="W13" s="2" t="s">
        <v>1882</v>
      </c>
      <c r="X13" s="2" t="s">
        <v>1883</v>
      </c>
      <c r="Y13" s="2" t="s">
        <v>1884</v>
      </c>
      <c r="Z13" s="2" t="s">
        <v>1885</v>
      </c>
      <c r="AA13" s="2" t="s">
        <v>1886</v>
      </c>
      <c r="AB13" s="2" t="s">
        <v>1887</v>
      </c>
      <c r="AC13" s="2" t="s">
        <v>1888</v>
      </c>
      <c r="AD13" s="2" t="s">
        <v>1889</v>
      </c>
      <c r="AE13" s="2" t="s">
        <v>1890</v>
      </c>
      <c r="AF13" s="2" t="s">
        <v>1891</v>
      </c>
      <c r="AG13" s="2" t="s">
        <v>1892</v>
      </c>
      <c r="AH13" s="2" t="s">
        <v>1893</v>
      </c>
      <c r="AI13" s="2" t="s">
        <v>1894</v>
      </c>
      <c r="AJ13" s="2" t="s">
        <v>1895</v>
      </c>
      <c r="AK13" s="2" t="s">
        <v>1896</v>
      </c>
      <c r="AL13" s="2" t="s">
        <v>1897</v>
      </c>
      <c r="AM13" s="2" t="s">
        <v>1898</v>
      </c>
      <c r="AN13" s="2" t="s">
        <v>1899</v>
      </c>
      <c r="AO13" s="2" t="s">
        <v>1900</v>
      </c>
      <c r="AP13" s="2" t="s">
        <v>1901</v>
      </c>
      <c r="AQ13" s="2" t="s">
        <v>1902</v>
      </c>
      <c r="AR13" s="2" t="s">
        <v>1903</v>
      </c>
      <c r="AS13" s="2" t="s">
        <v>1904</v>
      </c>
      <c r="AT13" s="2" t="s">
        <v>1905</v>
      </c>
      <c r="AU13" s="2" t="s">
        <v>1906</v>
      </c>
      <c r="AV13" s="2" t="s">
        <v>1907</v>
      </c>
      <c r="AW13" s="2" t="s">
        <v>1908</v>
      </c>
      <c r="AX13" s="2" t="s">
        <v>1909</v>
      </c>
      <c r="AY13" s="2" t="s">
        <v>1910</v>
      </c>
      <c r="AZ13" s="2" t="s">
        <v>1911</v>
      </c>
      <c r="BA13" s="2" t="s">
        <v>1912</v>
      </c>
      <c r="BB13" s="2" t="s">
        <v>1913</v>
      </c>
      <c r="BC13" s="2" t="s">
        <v>1914</v>
      </c>
      <c r="BD13" s="2" t="s">
        <v>1915</v>
      </c>
      <c r="BE13" s="2" t="s">
        <v>1916</v>
      </c>
      <c r="BF13" s="2" t="s">
        <v>1917</v>
      </c>
      <c r="BG13" s="2" t="s">
        <v>1918</v>
      </c>
      <c r="BH13" s="2" t="s">
        <v>1919</v>
      </c>
      <c r="BI13" s="2" t="s">
        <v>1920</v>
      </c>
      <c r="BJ13" s="2" t="s">
        <v>1921</v>
      </c>
      <c r="BK13" s="2" t="s">
        <v>1922</v>
      </c>
      <c r="BL13" s="2" t="s">
        <v>1923</v>
      </c>
      <c r="BM13" s="2" t="s">
        <v>1924</v>
      </c>
      <c r="BN13" s="2" t="s">
        <v>1925</v>
      </c>
      <c r="BO13" s="2" t="s">
        <v>1926</v>
      </c>
      <c r="BP13" s="2" t="s">
        <v>1927</v>
      </c>
      <c r="BQ13" s="2" t="s">
        <v>1928</v>
      </c>
      <c r="BR13" s="2" t="s">
        <v>1929</v>
      </c>
      <c r="BS13" s="2" t="s">
        <v>1930</v>
      </c>
      <c r="BT13" s="2" t="s">
        <v>1719</v>
      </c>
      <c r="BU13" s="2" t="s">
        <v>1931</v>
      </c>
      <c r="BV13" s="2" t="s">
        <v>1932</v>
      </c>
      <c r="BW13" s="2" t="s">
        <v>1933</v>
      </c>
      <c r="BX13" s="2" t="s">
        <v>1934</v>
      </c>
      <c r="BY13" s="2" t="s">
        <v>1935</v>
      </c>
      <c r="BZ13" s="2" t="s">
        <v>47</v>
      </c>
      <c r="CA13" s="2" t="s">
        <v>1936</v>
      </c>
      <c r="CB13" s="2" t="s">
        <v>1937</v>
      </c>
      <c r="CC13" s="2" t="s">
        <v>1938</v>
      </c>
      <c r="CD13" s="2" t="s">
        <v>1720</v>
      </c>
      <c r="CE13" s="2" t="s">
        <v>1939</v>
      </c>
      <c r="CF13" s="2" t="s">
        <v>1940</v>
      </c>
      <c r="CG13" s="2" t="s">
        <v>1941</v>
      </c>
      <c r="CH13" s="2" t="s">
        <v>1942</v>
      </c>
      <c r="CI13" s="2" t="s">
        <v>1721</v>
      </c>
      <c r="CJ13" s="2" t="s">
        <v>1943</v>
      </c>
      <c r="CK13" s="2" t="s">
        <v>1944</v>
      </c>
      <c r="CL13" s="2" t="s">
        <v>1945</v>
      </c>
      <c r="CM13" s="2" t="s">
        <v>1946</v>
      </c>
      <c r="CN13" s="2" t="s">
        <v>1947</v>
      </c>
      <c r="CO13" s="2" t="s">
        <v>1948</v>
      </c>
      <c r="CP13" s="2" t="s">
        <v>1949</v>
      </c>
      <c r="CQ13" s="2" t="s">
        <v>1950</v>
      </c>
      <c r="CR13" s="2" t="s">
        <v>1951</v>
      </c>
      <c r="CS13" s="2" t="s">
        <v>1952</v>
      </c>
      <c r="CT13" s="2" t="s">
        <v>1953</v>
      </c>
      <c r="CU13" s="2" t="s">
        <v>1954</v>
      </c>
      <c r="CV13" s="2" t="s">
        <v>1955</v>
      </c>
      <c r="CW13" s="2" t="s">
        <v>1956</v>
      </c>
      <c r="CX13" s="2" t="s">
        <v>1957</v>
      </c>
      <c r="CY13" s="2" t="s">
        <v>48</v>
      </c>
      <c r="CZ13" s="2" t="s">
        <v>1958</v>
      </c>
      <c r="DA13" s="2" t="s">
        <v>1959</v>
      </c>
      <c r="DB13" s="2" t="s">
        <v>1960</v>
      </c>
      <c r="DC13" s="2" t="s">
        <v>1961</v>
      </c>
      <c r="DD13" s="2" t="s">
        <v>1962</v>
      </c>
      <c r="DE13" s="2" t="s">
        <v>1963</v>
      </c>
      <c r="DF13" s="2" t="s">
        <v>1964</v>
      </c>
      <c r="DG13" s="2" t="s">
        <v>1965</v>
      </c>
      <c r="DH13" s="2" t="s">
        <v>1966</v>
      </c>
      <c r="DI13" s="2" t="s">
        <v>1967</v>
      </c>
      <c r="DJ13" s="2" t="s">
        <v>1968</v>
      </c>
      <c r="DK13" s="2" t="s">
        <v>1969</v>
      </c>
      <c r="DL13" s="2" t="s">
        <v>1970</v>
      </c>
      <c r="DM13" s="2" t="s">
        <v>1971</v>
      </c>
      <c r="DN13" s="2" t="s">
        <v>1972</v>
      </c>
      <c r="DO13" s="2" t="s">
        <v>1973</v>
      </c>
      <c r="DP13" s="2" t="s">
        <v>1974</v>
      </c>
      <c r="DQ13" s="2" t="s">
        <v>1975</v>
      </c>
      <c r="DR13" s="2" t="s">
        <v>1976</v>
      </c>
      <c r="DS13" s="2" t="s">
        <v>1977</v>
      </c>
      <c r="DT13" s="2" t="s">
        <v>1978</v>
      </c>
      <c r="DU13" s="2" t="s">
        <v>1979</v>
      </c>
      <c r="DV13" s="2" t="s">
        <v>1980</v>
      </c>
      <c r="DW13" s="2" t="s">
        <v>1981</v>
      </c>
      <c r="DX13" s="2" t="s">
        <v>1982</v>
      </c>
      <c r="DY13" s="2" t="s">
        <v>1983</v>
      </c>
      <c r="DZ13" s="2" t="s">
        <v>1984</v>
      </c>
      <c r="EA13" s="2" t="s">
        <v>1985</v>
      </c>
      <c r="EB13" s="2" t="s">
        <v>1986</v>
      </c>
      <c r="EC13" s="2" t="s">
        <v>1987</v>
      </c>
      <c r="ED13" s="2" t="s">
        <v>1988</v>
      </c>
      <c r="EE13" s="2" t="s">
        <v>1989</v>
      </c>
      <c r="EF13" s="2" t="s">
        <v>1990</v>
      </c>
      <c r="EG13" s="2" t="s">
        <v>1991</v>
      </c>
      <c r="EH13" s="2" t="s">
        <v>336</v>
      </c>
      <c r="EI13" s="2" t="s">
        <v>49</v>
      </c>
      <c r="EJ13" s="2" t="s">
        <v>1992</v>
      </c>
      <c r="EK13" s="2" t="s">
        <v>1993</v>
      </c>
    </row>
    <row r="14" spans="1:342">
      <c r="A14" s="10" t="s">
        <v>2534</v>
      </c>
      <c r="B14" s="12" t="s">
        <v>2531</v>
      </c>
      <c r="C14" s="1" t="s">
        <v>32</v>
      </c>
      <c r="D14" s="2">
        <v>6.9540000000000005E-2</v>
      </c>
      <c r="E14" s="2">
        <v>6.8932999999999994E-2</v>
      </c>
      <c r="F14" s="2" t="s">
        <v>33</v>
      </c>
      <c r="G14" s="2">
        <f t="shared" si="1"/>
        <v>105</v>
      </c>
      <c r="H14" s="2" t="s">
        <v>2425</v>
      </c>
      <c r="I14" s="2" t="s">
        <v>2426</v>
      </c>
      <c r="J14" s="2" t="s">
        <v>2427</v>
      </c>
      <c r="K14" s="2" t="s">
        <v>2428</v>
      </c>
      <c r="L14" s="2" t="s">
        <v>2429</v>
      </c>
      <c r="M14" s="2" t="s">
        <v>2430</v>
      </c>
      <c r="N14" s="2" t="s">
        <v>2431</v>
      </c>
      <c r="O14" s="2" t="s">
        <v>2432</v>
      </c>
      <c r="P14" s="2" t="s">
        <v>2433</v>
      </c>
      <c r="Q14" s="2" t="s">
        <v>2434</v>
      </c>
      <c r="R14" s="2" t="s">
        <v>2435</v>
      </c>
      <c r="S14" s="2" t="s">
        <v>2436</v>
      </c>
      <c r="T14" s="2" t="s">
        <v>2437</v>
      </c>
      <c r="U14" s="2" t="s">
        <v>2438</v>
      </c>
      <c r="V14" s="2" t="s">
        <v>2439</v>
      </c>
      <c r="W14" s="2" t="s">
        <v>2440</v>
      </c>
      <c r="X14" s="2" t="s">
        <v>2441</v>
      </c>
      <c r="Y14" s="2" t="s">
        <v>2442</v>
      </c>
      <c r="Z14" s="2" t="s">
        <v>2443</v>
      </c>
      <c r="AA14" s="2" t="s">
        <v>2444</v>
      </c>
      <c r="AB14" s="2" t="s">
        <v>2445</v>
      </c>
      <c r="AC14" s="2" t="s">
        <v>2446</v>
      </c>
      <c r="AD14" s="2" t="s">
        <v>2447</v>
      </c>
      <c r="AE14" s="2" t="s">
        <v>2448</v>
      </c>
      <c r="AF14" s="2" t="s">
        <v>2449</v>
      </c>
      <c r="AG14" s="2" t="s">
        <v>2450</v>
      </c>
      <c r="AH14" s="2" t="s">
        <v>2451</v>
      </c>
      <c r="AI14" s="2" t="s">
        <v>2452</v>
      </c>
      <c r="AJ14" s="2" t="s">
        <v>2453</v>
      </c>
      <c r="AK14" s="2" t="s">
        <v>2454</v>
      </c>
      <c r="AL14" s="2" t="s">
        <v>2455</v>
      </c>
      <c r="AM14" s="2" t="s">
        <v>2456</v>
      </c>
      <c r="AN14" s="2" t="s">
        <v>2457</v>
      </c>
      <c r="AO14" s="2" t="s">
        <v>2458</v>
      </c>
      <c r="AP14" s="2" t="s">
        <v>2459</v>
      </c>
      <c r="AQ14" s="2" t="s">
        <v>2460</v>
      </c>
      <c r="AR14" s="2" t="s">
        <v>2461</v>
      </c>
      <c r="AS14" s="2" t="s">
        <v>2462</v>
      </c>
      <c r="AT14" s="2" t="s">
        <v>2463</v>
      </c>
      <c r="AU14" s="2" t="s">
        <v>2464</v>
      </c>
      <c r="AV14" s="2" t="s">
        <v>2465</v>
      </c>
      <c r="AW14" s="2" t="s">
        <v>2466</v>
      </c>
      <c r="AX14" s="2" t="s">
        <v>2467</v>
      </c>
      <c r="AY14" s="2" t="s">
        <v>2468</v>
      </c>
      <c r="AZ14" s="2" t="s">
        <v>2469</v>
      </c>
      <c r="BA14" s="2" t="s">
        <v>2470</v>
      </c>
      <c r="BB14" s="2" t="s">
        <v>2471</v>
      </c>
      <c r="BC14" s="2" t="s">
        <v>2472</v>
      </c>
      <c r="BD14" s="2" t="s">
        <v>2473</v>
      </c>
      <c r="BE14" s="2" t="s">
        <v>2474</v>
      </c>
      <c r="BF14" s="2" t="s">
        <v>2475</v>
      </c>
      <c r="BG14" s="2" t="s">
        <v>2476</v>
      </c>
      <c r="BH14" s="2" t="s">
        <v>2477</v>
      </c>
      <c r="BI14" s="2" t="s">
        <v>2478</v>
      </c>
      <c r="BJ14" s="2" t="s">
        <v>2479</v>
      </c>
      <c r="BK14" s="2" t="s">
        <v>2480</v>
      </c>
      <c r="BL14" s="2" t="s">
        <v>2481</v>
      </c>
      <c r="BM14" s="2" t="s">
        <v>2482</v>
      </c>
      <c r="BN14" s="2" t="s">
        <v>2483</v>
      </c>
      <c r="BO14" s="2" t="s">
        <v>2484</v>
      </c>
      <c r="BP14" s="2" t="s">
        <v>2485</v>
      </c>
      <c r="BQ14" s="2" t="s">
        <v>2486</v>
      </c>
      <c r="BR14" s="2" t="s">
        <v>2487</v>
      </c>
      <c r="BS14" s="2" t="s">
        <v>2488</v>
      </c>
      <c r="BT14" s="2" t="s">
        <v>2489</v>
      </c>
      <c r="BU14" s="2" t="s">
        <v>2490</v>
      </c>
      <c r="BV14" s="2" t="s">
        <v>2491</v>
      </c>
      <c r="BW14" s="2" t="s">
        <v>2492</v>
      </c>
      <c r="BX14" s="2" t="s">
        <v>2493</v>
      </c>
      <c r="BY14" s="2" t="s">
        <v>2494</v>
      </c>
      <c r="BZ14" s="2" t="s">
        <v>2495</v>
      </c>
      <c r="CA14" s="2" t="s">
        <v>2496</v>
      </c>
      <c r="CB14" s="2" t="s">
        <v>2497</v>
      </c>
      <c r="CC14" s="2" t="s">
        <v>2498</v>
      </c>
      <c r="CD14" s="2" t="s">
        <v>2499</v>
      </c>
      <c r="CE14" s="2" t="s">
        <v>2500</v>
      </c>
      <c r="CF14" s="2" t="s">
        <v>2501</v>
      </c>
      <c r="CG14" s="2" t="s">
        <v>2502</v>
      </c>
      <c r="CH14" s="2" t="s">
        <v>2503</v>
      </c>
      <c r="CI14" s="2" t="s">
        <v>2504</v>
      </c>
      <c r="CJ14" s="2" t="s">
        <v>2505</v>
      </c>
      <c r="CK14" s="2" t="s">
        <v>2506</v>
      </c>
      <c r="CL14" s="2" t="s">
        <v>2507</v>
      </c>
      <c r="CM14" s="2" t="s">
        <v>2508</v>
      </c>
      <c r="CN14" s="2" t="s">
        <v>2509</v>
      </c>
      <c r="CO14" s="2" t="s">
        <v>2510</v>
      </c>
      <c r="CP14" s="2" t="s">
        <v>2511</v>
      </c>
      <c r="CQ14" s="2" t="s">
        <v>2512</v>
      </c>
      <c r="CR14" s="2" t="s">
        <v>2513</v>
      </c>
      <c r="CS14" s="2" t="s">
        <v>2514</v>
      </c>
      <c r="CT14" s="2" t="s">
        <v>2515</v>
      </c>
      <c r="CU14" s="2" t="s">
        <v>2516</v>
      </c>
      <c r="CV14" s="2" t="s">
        <v>2517</v>
      </c>
      <c r="CW14" s="2" t="s">
        <v>2518</v>
      </c>
      <c r="CX14" s="2" t="s">
        <v>2519</v>
      </c>
      <c r="CY14" s="2" t="s">
        <v>2520</v>
      </c>
      <c r="CZ14" s="2" t="s">
        <v>2521</v>
      </c>
      <c r="DA14" s="2" t="s">
        <v>2522</v>
      </c>
      <c r="DB14" s="2" t="s">
        <v>2523</v>
      </c>
      <c r="DC14" s="2" t="s">
        <v>2524</v>
      </c>
      <c r="DD14" s="2" t="s">
        <v>2525</v>
      </c>
      <c r="DE14" s="2" t="s">
        <v>2526</v>
      </c>
      <c r="DF14" s="2" t="s">
        <v>2527</v>
      </c>
      <c r="DG14" s="2" t="s">
        <v>2528</v>
      </c>
      <c r="DH14" s="2" t="s">
        <v>2529</v>
      </c>
    </row>
    <row r="15" spans="1:342">
      <c r="A15" s="10" t="s">
        <v>2534</v>
      </c>
      <c r="B15" s="12" t="s">
        <v>2531</v>
      </c>
      <c r="C15" s="1" t="s">
        <v>28</v>
      </c>
      <c r="D15" s="2">
        <v>8.1499999999999993E-3</v>
      </c>
      <c r="E15" s="2">
        <v>8.1437999999999997E-3</v>
      </c>
      <c r="F15" s="2" t="s">
        <v>29</v>
      </c>
      <c r="G15" s="2">
        <f t="shared" si="1"/>
        <v>120</v>
      </c>
      <c r="H15" s="2" t="s">
        <v>2162</v>
      </c>
      <c r="I15" s="2" t="s">
        <v>2163</v>
      </c>
      <c r="J15" s="2" t="s">
        <v>2164</v>
      </c>
      <c r="K15" s="2" t="s">
        <v>2165</v>
      </c>
      <c r="L15" s="2" t="s">
        <v>2166</v>
      </c>
      <c r="M15" s="2" t="s">
        <v>2167</v>
      </c>
      <c r="N15" s="2" t="s">
        <v>2168</v>
      </c>
      <c r="O15" s="2" t="s">
        <v>2169</v>
      </c>
      <c r="P15" s="2" t="s">
        <v>2170</v>
      </c>
      <c r="Q15" s="2" t="s">
        <v>2171</v>
      </c>
      <c r="R15" s="2" t="s">
        <v>2172</v>
      </c>
      <c r="S15" s="2" t="s">
        <v>2173</v>
      </c>
      <c r="T15" s="2" t="s">
        <v>2174</v>
      </c>
      <c r="U15" s="2" t="s">
        <v>2175</v>
      </c>
      <c r="V15" s="2" t="s">
        <v>2176</v>
      </c>
      <c r="W15" s="2" t="s">
        <v>2177</v>
      </c>
      <c r="X15" s="2" t="s">
        <v>2178</v>
      </c>
      <c r="Y15" s="2" t="s">
        <v>2179</v>
      </c>
      <c r="Z15" s="2" t="s">
        <v>2180</v>
      </c>
      <c r="AA15" s="2" t="s">
        <v>2181</v>
      </c>
      <c r="AB15" s="2" t="s">
        <v>2182</v>
      </c>
      <c r="AC15" s="2" t="s">
        <v>2183</v>
      </c>
      <c r="AD15" s="2" t="s">
        <v>2184</v>
      </c>
      <c r="AE15" s="2" t="s">
        <v>2185</v>
      </c>
      <c r="AF15" s="2" t="s">
        <v>2186</v>
      </c>
      <c r="AG15" s="2" t="s">
        <v>2187</v>
      </c>
      <c r="AH15" s="2" t="s">
        <v>2188</v>
      </c>
      <c r="AI15" s="2" t="s">
        <v>2189</v>
      </c>
      <c r="AJ15" s="2" t="s">
        <v>2190</v>
      </c>
      <c r="AK15" s="2" t="s">
        <v>2191</v>
      </c>
      <c r="AL15" s="2" t="s">
        <v>2192</v>
      </c>
      <c r="AM15" s="2" t="s">
        <v>2193</v>
      </c>
      <c r="AN15" s="2" t="s">
        <v>2194</v>
      </c>
      <c r="AO15" s="2" t="s">
        <v>2195</v>
      </c>
      <c r="AP15" s="2" t="s">
        <v>2196</v>
      </c>
      <c r="AQ15" s="2" t="s">
        <v>2197</v>
      </c>
      <c r="AR15" s="2" t="s">
        <v>2198</v>
      </c>
      <c r="AS15" s="2" t="s">
        <v>2199</v>
      </c>
      <c r="AT15" s="2" t="s">
        <v>2200</v>
      </c>
      <c r="AU15" s="2" t="s">
        <v>2201</v>
      </c>
      <c r="AV15" s="2" t="s">
        <v>2202</v>
      </c>
      <c r="AW15" s="2" t="s">
        <v>2203</v>
      </c>
      <c r="AX15" s="2" t="s">
        <v>2204</v>
      </c>
      <c r="AY15" s="2" t="s">
        <v>2205</v>
      </c>
      <c r="AZ15" s="2" t="s">
        <v>2206</v>
      </c>
      <c r="BA15" s="2" t="s">
        <v>2207</v>
      </c>
      <c r="BB15" s="2" t="s">
        <v>2208</v>
      </c>
      <c r="BC15" s="2" t="s">
        <v>2209</v>
      </c>
      <c r="BD15" s="2" t="s">
        <v>2210</v>
      </c>
      <c r="BE15" s="2" t="s">
        <v>2211</v>
      </c>
      <c r="BF15" s="2" t="s">
        <v>2212</v>
      </c>
      <c r="BG15" s="2" t="s">
        <v>2213</v>
      </c>
      <c r="BH15" s="2" t="s">
        <v>2214</v>
      </c>
      <c r="BI15" s="2" t="s">
        <v>2215</v>
      </c>
      <c r="BJ15" s="2" t="s">
        <v>2216</v>
      </c>
      <c r="BK15" s="2" t="s">
        <v>2217</v>
      </c>
      <c r="BL15" s="2" t="s">
        <v>2218</v>
      </c>
      <c r="BM15" s="2" t="s">
        <v>2219</v>
      </c>
      <c r="BN15" s="2" t="s">
        <v>2220</v>
      </c>
      <c r="BO15" s="2" t="s">
        <v>2221</v>
      </c>
      <c r="BP15" s="2" t="s">
        <v>2222</v>
      </c>
      <c r="BQ15" s="2" t="s">
        <v>2223</v>
      </c>
      <c r="BR15" s="2" t="s">
        <v>2224</v>
      </c>
      <c r="BS15" s="2" t="s">
        <v>2225</v>
      </c>
      <c r="BT15" s="2" t="s">
        <v>2226</v>
      </c>
      <c r="BU15" s="2" t="s">
        <v>2227</v>
      </c>
      <c r="BV15" s="2" t="s">
        <v>2228</v>
      </c>
      <c r="BW15" s="2" t="s">
        <v>2229</v>
      </c>
      <c r="BX15" s="2" t="s">
        <v>2230</v>
      </c>
      <c r="BY15" s="2" t="s">
        <v>2231</v>
      </c>
      <c r="BZ15" s="2" t="s">
        <v>2232</v>
      </c>
      <c r="CA15" s="2" t="s">
        <v>2233</v>
      </c>
      <c r="CB15" s="2" t="s">
        <v>2234</v>
      </c>
      <c r="CC15" s="2" t="s">
        <v>2235</v>
      </c>
      <c r="CD15" s="2" t="s">
        <v>2236</v>
      </c>
      <c r="CE15" s="2" t="s">
        <v>2237</v>
      </c>
      <c r="CF15" s="2" t="s">
        <v>2238</v>
      </c>
      <c r="CG15" s="2" t="s">
        <v>2239</v>
      </c>
      <c r="CH15" s="2" t="s">
        <v>2240</v>
      </c>
      <c r="CI15" s="2" t="s">
        <v>2241</v>
      </c>
      <c r="CJ15" s="2" t="s">
        <v>2242</v>
      </c>
      <c r="CK15" s="2" t="s">
        <v>2243</v>
      </c>
      <c r="CL15" s="2" t="s">
        <v>2244</v>
      </c>
      <c r="CM15" s="2" t="s">
        <v>2245</v>
      </c>
      <c r="CN15" s="2" t="s">
        <v>2246</v>
      </c>
      <c r="CO15" s="2" t="s">
        <v>2247</v>
      </c>
      <c r="CP15" s="2" t="s">
        <v>2248</v>
      </c>
      <c r="CQ15" s="2" t="s">
        <v>2249</v>
      </c>
      <c r="CR15" s="2" t="s">
        <v>2250</v>
      </c>
      <c r="CS15" s="2" t="s">
        <v>2251</v>
      </c>
      <c r="CT15" s="2" t="s">
        <v>2252</v>
      </c>
      <c r="CU15" s="2" t="s">
        <v>2253</v>
      </c>
      <c r="CV15" s="2" t="s">
        <v>2254</v>
      </c>
      <c r="CW15" s="2" t="s">
        <v>2255</v>
      </c>
      <c r="CX15" s="2" t="s">
        <v>2256</v>
      </c>
      <c r="CY15" s="2" t="s">
        <v>2257</v>
      </c>
      <c r="CZ15" s="2" t="s">
        <v>2258</v>
      </c>
      <c r="DA15" s="2" t="s">
        <v>2259</v>
      </c>
      <c r="DB15" s="2" t="s">
        <v>2260</v>
      </c>
      <c r="DC15" s="2" t="s">
        <v>2261</v>
      </c>
      <c r="DD15" s="2" t="s">
        <v>2262</v>
      </c>
      <c r="DE15" s="2" t="s">
        <v>2263</v>
      </c>
      <c r="DF15" s="2" t="s">
        <v>2264</v>
      </c>
      <c r="DG15" s="2" t="s">
        <v>2265</v>
      </c>
      <c r="DH15" s="2" t="s">
        <v>2266</v>
      </c>
      <c r="DI15" s="2" t="s">
        <v>2267</v>
      </c>
      <c r="DJ15" s="2" t="s">
        <v>2268</v>
      </c>
      <c r="DK15" s="2" t="s">
        <v>2269</v>
      </c>
      <c r="DL15" s="2" t="s">
        <v>2270</v>
      </c>
      <c r="DM15" s="2" t="s">
        <v>2271</v>
      </c>
      <c r="DN15" s="2" t="s">
        <v>2272</v>
      </c>
      <c r="DO15" s="2" t="s">
        <v>2273</v>
      </c>
      <c r="DP15" s="2" t="s">
        <v>2274</v>
      </c>
      <c r="DQ15" s="2" t="s">
        <v>2275</v>
      </c>
      <c r="DR15" s="2" t="s">
        <v>2276</v>
      </c>
      <c r="DS15" s="2" t="s">
        <v>2277</v>
      </c>
      <c r="DT15" s="2" t="s">
        <v>2278</v>
      </c>
      <c r="DU15" s="2" t="s">
        <v>2279</v>
      </c>
      <c r="DV15" s="2" t="s">
        <v>2280</v>
      </c>
      <c r="DW15" s="2" t="s">
        <v>2281</v>
      </c>
    </row>
    <row r="16" spans="1:342">
      <c r="A16" s="10" t="s">
        <v>2534</v>
      </c>
      <c r="B16" s="12" t="s">
        <v>2531</v>
      </c>
      <c r="C16" s="1" t="s">
        <v>30</v>
      </c>
      <c r="D16" s="7">
        <v>1.4188999999999999E-10</v>
      </c>
      <c r="E16" s="2">
        <v>4.2944000000000003E-2</v>
      </c>
      <c r="F16" s="2" t="s">
        <v>31</v>
      </c>
      <c r="G16" s="2">
        <f t="shared" si="1"/>
        <v>253</v>
      </c>
      <c r="H16" s="2" t="s">
        <v>2282</v>
      </c>
      <c r="I16" s="2" t="s">
        <v>2283</v>
      </c>
      <c r="J16" s="2" t="s">
        <v>2284</v>
      </c>
      <c r="K16" s="2" t="s">
        <v>2285</v>
      </c>
      <c r="L16" s="2" t="s">
        <v>2286</v>
      </c>
      <c r="M16" s="2" t="s">
        <v>2287</v>
      </c>
      <c r="N16" s="2" t="s">
        <v>1994</v>
      </c>
      <c r="O16" s="2" t="s">
        <v>1995</v>
      </c>
      <c r="P16" s="2" t="s">
        <v>1996</v>
      </c>
      <c r="Q16" s="2" t="s">
        <v>1997</v>
      </c>
      <c r="R16" s="2" t="s">
        <v>1998</v>
      </c>
      <c r="S16" s="2" t="s">
        <v>1999</v>
      </c>
      <c r="T16" s="2" t="s">
        <v>2000</v>
      </c>
      <c r="U16" s="2" t="s">
        <v>2288</v>
      </c>
      <c r="V16" s="2" t="s">
        <v>2289</v>
      </c>
      <c r="W16" s="2" t="s">
        <v>2290</v>
      </c>
      <c r="X16" s="2" t="s">
        <v>2291</v>
      </c>
      <c r="Y16" s="2" t="s">
        <v>2292</v>
      </c>
      <c r="Z16" s="2" t="s">
        <v>2001</v>
      </c>
      <c r="AA16" s="2" t="s">
        <v>2293</v>
      </c>
      <c r="AB16" s="2" t="s">
        <v>2294</v>
      </c>
      <c r="AC16" s="2" t="s">
        <v>2295</v>
      </c>
      <c r="AD16" s="2" t="s">
        <v>2296</v>
      </c>
      <c r="AE16" s="2" t="s">
        <v>2297</v>
      </c>
      <c r="AF16" s="2" t="s">
        <v>2002</v>
      </c>
      <c r="AG16" s="2" t="s">
        <v>2003</v>
      </c>
      <c r="AH16" s="2" t="s">
        <v>2004</v>
      </c>
      <c r="AI16" s="2" t="s">
        <v>2005</v>
      </c>
      <c r="AJ16" s="2" t="s">
        <v>2006</v>
      </c>
      <c r="AK16" s="2" t="s">
        <v>2007</v>
      </c>
      <c r="AL16" s="2" t="s">
        <v>2008</v>
      </c>
      <c r="AM16" s="2" t="s">
        <v>2009</v>
      </c>
      <c r="AN16" s="2" t="s">
        <v>2298</v>
      </c>
      <c r="AO16" s="2" t="s">
        <v>2299</v>
      </c>
      <c r="AP16" s="2" t="s">
        <v>2300</v>
      </c>
      <c r="AQ16" s="2" t="s">
        <v>2301</v>
      </c>
      <c r="AR16" s="2" t="s">
        <v>2302</v>
      </c>
      <c r="AS16" s="2" t="s">
        <v>2303</v>
      </c>
      <c r="AT16" s="2" t="s">
        <v>2304</v>
      </c>
      <c r="AU16" s="2" t="s">
        <v>2010</v>
      </c>
      <c r="AV16" s="2" t="s">
        <v>2305</v>
      </c>
      <c r="AW16" s="2" t="s">
        <v>2011</v>
      </c>
      <c r="AX16" s="2" t="s">
        <v>2306</v>
      </c>
      <c r="AY16" s="2" t="s">
        <v>2307</v>
      </c>
      <c r="AZ16" s="2" t="s">
        <v>2308</v>
      </c>
      <c r="BA16" s="2" t="s">
        <v>2309</v>
      </c>
      <c r="BB16" s="2" t="s">
        <v>2310</v>
      </c>
      <c r="BC16" s="2" t="s">
        <v>2311</v>
      </c>
      <c r="BD16" s="2" t="s">
        <v>2312</v>
      </c>
      <c r="BE16" s="2" t="s">
        <v>2313</v>
      </c>
      <c r="BF16" s="2" t="s">
        <v>2012</v>
      </c>
      <c r="BG16" s="2" t="s">
        <v>2314</v>
      </c>
      <c r="BH16" s="2" t="s">
        <v>2315</v>
      </c>
      <c r="BI16" s="2" t="s">
        <v>2316</v>
      </c>
      <c r="BJ16" s="2" t="s">
        <v>2317</v>
      </c>
      <c r="BK16" s="2" t="s">
        <v>2318</v>
      </c>
      <c r="BL16" s="2" t="s">
        <v>2319</v>
      </c>
      <c r="BM16" s="2" t="s">
        <v>2320</v>
      </c>
      <c r="BN16" s="2" t="s">
        <v>2321</v>
      </c>
      <c r="BO16" s="2" t="s">
        <v>2322</v>
      </c>
      <c r="BP16" s="2" t="s">
        <v>2323</v>
      </c>
      <c r="BQ16" s="2" t="s">
        <v>2324</v>
      </c>
      <c r="BR16" s="2" t="s">
        <v>2325</v>
      </c>
      <c r="BS16" s="2" t="s">
        <v>2326</v>
      </c>
      <c r="BT16" s="2" t="s">
        <v>2327</v>
      </c>
      <c r="BU16" s="2" t="s">
        <v>2328</v>
      </c>
      <c r="BV16" s="2" t="s">
        <v>2329</v>
      </c>
      <c r="BW16" s="2" t="s">
        <v>2330</v>
      </c>
      <c r="BX16" s="2" t="s">
        <v>2013</v>
      </c>
      <c r="BY16" s="2" t="s">
        <v>2331</v>
      </c>
      <c r="BZ16" s="2" t="s">
        <v>2332</v>
      </c>
      <c r="CA16" s="2" t="s">
        <v>2333</v>
      </c>
      <c r="CB16" s="2" t="s">
        <v>2334</v>
      </c>
      <c r="CC16" s="2" t="s">
        <v>2335</v>
      </c>
      <c r="CD16" s="2" t="s">
        <v>2336</v>
      </c>
      <c r="CE16" s="2" t="s">
        <v>2337</v>
      </c>
      <c r="CF16" s="2" t="s">
        <v>2338</v>
      </c>
      <c r="CG16" s="2" t="s">
        <v>2014</v>
      </c>
      <c r="CH16" s="2" t="s">
        <v>2339</v>
      </c>
      <c r="CI16" s="2" t="s">
        <v>2340</v>
      </c>
      <c r="CJ16" s="2" t="s">
        <v>2341</v>
      </c>
      <c r="CK16" s="2" t="s">
        <v>2342</v>
      </c>
      <c r="CL16" s="2" t="s">
        <v>2015</v>
      </c>
      <c r="CM16" s="2" t="s">
        <v>2016</v>
      </c>
      <c r="CN16" s="2" t="s">
        <v>2343</v>
      </c>
      <c r="CO16" s="2" t="s">
        <v>2344</v>
      </c>
      <c r="CP16" s="2" t="s">
        <v>2345</v>
      </c>
      <c r="CQ16" s="2" t="s">
        <v>2346</v>
      </c>
      <c r="CR16" s="2" t="s">
        <v>2347</v>
      </c>
      <c r="CS16" s="2" t="s">
        <v>2348</v>
      </c>
      <c r="CT16" s="2" t="s">
        <v>2349</v>
      </c>
      <c r="CU16" s="2" t="s">
        <v>2350</v>
      </c>
      <c r="CV16" s="2" t="s">
        <v>2351</v>
      </c>
      <c r="CW16" s="2" t="s">
        <v>2352</v>
      </c>
      <c r="CX16" s="2" t="s">
        <v>2353</v>
      </c>
      <c r="CY16" s="2" t="s">
        <v>2354</v>
      </c>
      <c r="CZ16" s="2" t="s">
        <v>2355</v>
      </c>
      <c r="DA16" s="2" t="s">
        <v>2356</v>
      </c>
      <c r="DB16" s="2" t="s">
        <v>2357</v>
      </c>
      <c r="DC16" s="2" t="s">
        <v>2358</v>
      </c>
      <c r="DD16" s="2" t="s">
        <v>2359</v>
      </c>
      <c r="DE16" s="2" t="s">
        <v>2360</v>
      </c>
      <c r="DF16" s="2" t="s">
        <v>2361</v>
      </c>
      <c r="DG16" s="2" t="s">
        <v>2362</v>
      </c>
      <c r="DH16" s="2" t="s">
        <v>2363</v>
      </c>
      <c r="DI16" s="2" t="s">
        <v>2017</v>
      </c>
      <c r="DJ16" s="2" t="s">
        <v>2364</v>
      </c>
      <c r="DK16" s="2" t="s">
        <v>2365</v>
      </c>
      <c r="DL16" s="2" t="s">
        <v>2366</v>
      </c>
      <c r="DM16" s="2" t="s">
        <v>2367</v>
      </c>
      <c r="DN16" s="2" t="s">
        <v>2018</v>
      </c>
      <c r="DO16" s="2" t="s">
        <v>2368</v>
      </c>
      <c r="DP16" s="2" t="s">
        <v>2369</v>
      </c>
      <c r="DQ16" s="2" t="s">
        <v>2370</v>
      </c>
      <c r="DR16" s="2" t="s">
        <v>2371</v>
      </c>
      <c r="DS16" s="2" t="s">
        <v>2372</v>
      </c>
      <c r="DT16" s="2" t="s">
        <v>2019</v>
      </c>
      <c r="DU16" s="2" t="s">
        <v>2373</v>
      </c>
      <c r="DV16" s="2" t="s">
        <v>2374</v>
      </c>
      <c r="DW16" s="2" t="s">
        <v>2375</v>
      </c>
      <c r="DX16" s="2" t="s">
        <v>2020</v>
      </c>
      <c r="DY16" s="2" t="s">
        <v>2376</v>
      </c>
      <c r="DZ16" s="2" t="s">
        <v>2377</v>
      </c>
      <c r="EA16" s="2" t="s">
        <v>2378</v>
      </c>
      <c r="EB16" s="2" t="s">
        <v>2379</v>
      </c>
      <c r="EC16" s="2" t="s">
        <v>2380</v>
      </c>
      <c r="ED16" s="2" t="s">
        <v>2021</v>
      </c>
      <c r="EE16" s="2" t="s">
        <v>2381</v>
      </c>
      <c r="EF16" s="2" t="s">
        <v>2382</v>
      </c>
      <c r="EG16" s="2" t="s">
        <v>2022</v>
      </c>
      <c r="EH16" s="2" t="s">
        <v>2383</v>
      </c>
      <c r="EI16" s="2" t="s">
        <v>2384</v>
      </c>
      <c r="EJ16" s="2" t="s">
        <v>2385</v>
      </c>
      <c r="EK16" s="2" t="s">
        <v>2386</v>
      </c>
      <c r="EL16" s="2" t="s">
        <v>44</v>
      </c>
      <c r="EM16" s="2" t="s">
        <v>2387</v>
      </c>
      <c r="EN16" s="2" t="s">
        <v>2388</v>
      </c>
      <c r="EO16" s="2" t="s">
        <v>2389</v>
      </c>
      <c r="EP16" s="2" t="s">
        <v>2023</v>
      </c>
      <c r="EQ16" s="2" t="s">
        <v>2024</v>
      </c>
      <c r="ER16" s="2" t="s">
        <v>2025</v>
      </c>
      <c r="ES16" s="2" t="s">
        <v>2026</v>
      </c>
      <c r="ET16" s="2" t="s">
        <v>2027</v>
      </c>
      <c r="EU16" s="2" t="s">
        <v>2390</v>
      </c>
      <c r="EV16" s="2" t="s">
        <v>2391</v>
      </c>
      <c r="EW16" s="2" t="s">
        <v>2028</v>
      </c>
      <c r="EX16" s="2" t="s">
        <v>2029</v>
      </c>
      <c r="EY16" s="2" t="s">
        <v>2030</v>
      </c>
      <c r="EZ16" s="2" t="s">
        <v>2392</v>
      </c>
      <c r="FA16" s="2" t="s">
        <v>2031</v>
      </c>
      <c r="FB16" s="2" t="s">
        <v>2032</v>
      </c>
      <c r="FC16" s="2" t="s">
        <v>2393</v>
      </c>
      <c r="FD16" s="2" t="s">
        <v>2394</v>
      </c>
      <c r="FE16" s="2" t="s">
        <v>2033</v>
      </c>
      <c r="FF16" s="2" t="s">
        <v>2395</v>
      </c>
      <c r="FG16" s="2" t="s">
        <v>2034</v>
      </c>
      <c r="FH16" s="2" t="s">
        <v>2035</v>
      </c>
      <c r="FI16" s="2" t="s">
        <v>2036</v>
      </c>
      <c r="FJ16" s="2" t="s">
        <v>2396</v>
      </c>
      <c r="FK16" s="2" t="s">
        <v>2397</v>
      </c>
      <c r="FL16" s="2" t="s">
        <v>2398</v>
      </c>
      <c r="FM16" s="2" t="s">
        <v>2399</v>
      </c>
      <c r="FN16" s="2" t="s">
        <v>2037</v>
      </c>
      <c r="FO16" s="2" t="s">
        <v>2038</v>
      </c>
      <c r="FP16" s="2" t="s">
        <v>2039</v>
      </c>
      <c r="FQ16" s="2" t="s">
        <v>2400</v>
      </c>
      <c r="FR16" s="2" t="s">
        <v>2040</v>
      </c>
      <c r="FS16" s="2" t="s">
        <v>2401</v>
      </c>
      <c r="FT16" s="2" t="s">
        <v>2041</v>
      </c>
      <c r="FU16" s="2" t="s">
        <v>2042</v>
      </c>
      <c r="FV16" s="2" t="s">
        <v>2402</v>
      </c>
      <c r="FW16" s="2" t="s">
        <v>2043</v>
      </c>
      <c r="FX16" s="2" t="s">
        <v>2044</v>
      </c>
      <c r="FY16" s="2" t="s">
        <v>2045</v>
      </c>
      <c r="FZ16" s="2" t="s">
        <v>2046</v>
      </c>
      <c r="GA16" s="2" t="s">
        <v>2047</v>
      </c>
      <c r="GB16" s="2" t="s">
        <v>2048</v>
      </c>
      <c r="GC16" s="2" t="s">
        <v>2403</v>
      </c>
      <c r="GD16" s="2" t="s">
        <v>2049</v>
      </c>
      <c r="GE16" s="2" t="s">
        <v>2050</v>
      </c>
      <c r="GF16" s="2" t="s">
        <v>2404</v>
      </c>
      <c r="GG16" s="2" t="s">
        <v>2405</v>
      </c>
      <c r="GH16" s="2" t="s">
        <v>2406</v>
      </c>
      <c r="GI16" s="2" t="s">
        <v>2407</v>
      </c>
      <c r="GJ16" s="2" t="s">
        <v>2408</v>
      </c>
      <c r="GK16" s="2" t="s">
        <v>2051</v>
      </c>
      <c r="GL16" s="2" t="s">
        <v>2052</v>
      </c>
      <c r="GM16" s="2" t="s">
        <v>2053</v>
      </c>
      <c r="GN16" s="2" t="s">
        <v>2054</v>
      </c>
      <c r="GO16" s="2" t="s">
        <v>2055</v>
      </c>
      <c r="GP16" s="2" t="s">
        <v>2409</v>
      </c>
      <c r="GQ16" s="2" t="s">
        <v>2410</v>
      </c>
      <c r="GR16" s="2" t="s">
        <v>2056</v>
      </c>
      <c r="GS16" s="2" t="s">
        <v>2057</v>
      </c>
      <c r="GT16" s="2" t="s">
        <v>2411</v>
      </c>
      <c r="GU16" s="2" t="s">
        <v>2058</v>
      </c>
      <c r="GV16" s="2" t="s">
        <v>2059</v>
      </c>
      <c r="GW16" s="2" t="s">
        <v>2060</v>
      </c>
      <c r="GX16" s="2" t="s">
        <v>2061</v>
      </c>
      <c r="GY16" s="2" t="s">
        <v>2062</v>
      </c>
      <c r="GZ16" s="2" t="s">
        <v>2063</v>
      </c>
      <c r="HA16" s="2" t="s">
        <v>2064</v>
      </c>
      <c r="HB16" s="2" t="s">
        <v>2065</v>
      </c>
      <c r="HC16" s="2" t="s">
        <v>2066</v>
      </c>
      <c r="HD16" s="2" t="s">
        <v>2067</v>
      </c>
      <c r="HE16" s="2" t="s">
        <v>2068</v>
      </c>
      <c r="HF16" s="2" t="s">
        <v>2069</v>
      </c>
      <c r="HG16" s="2" t="s">
        <v>2070</v>
      </c>
      <c r="HH16" s="2" t="s">
        <v>2071</v>
      </c>
      <c r="HI16" s="2" t="s">
        <v>2412</v>
      </c>
      <c r="HJ16" s="2" t="s">
        <v>2072</v>
      </c>
      <c r="HK16" s="2" t="s">
        <v>2073</v>
      </c>
      <c r="HL16" s="2" t="s">
        <v>2074</v>
      </c>
      <c r="HM16" s="2" t="s">
        <v>2413</v>
      </c>
      <c r="HN16" s="2" t="s">
        <v>2414</v>
      </c>
      <c r="HO16" s="2" t="s">
        <v>2075</v>
      </c>
      <c r="HP16" s="2" t="s">
        <v>2076</v>
      </c>
      <c r="HQ16" s="2" t="s">
        <v>2077</v>
      </c>
      <c r="HR16" s="2" t="s">
        <v>2078</v>
      </c>
      <c r="HS16" s="2" t="s">
        <v>2079</v>
      </c>
      <c r="HT16" s="2" t="s">
        <v>2080</v>
      </c>
      <c r="HU16" s="2" t="s">
        <v>2081</v>
      </c>
      <c r="HV16" s="2" t="s">
        <v>2082</v>
      </c>
      <c r="HW16" s="2" t="s">
        <v>2083</v>
      </c>
      <c r="HX16" s="2" t="s">
        <v>2084</v>
      </c>
      <c r="HY16" s="2" t="s">
        <v>2415</v>
      </c>
      <c r="HZ16" s="2" t="s">
        <v>2085</v>
      </c>
      <c r="IA16" s="2" t="s">
        <v>2416</v>
      </c>
      <c r="IB16" s="2" t="s">
        <v>2086</v>
      </c>
      <c r="IC16" s="2" t="s">
        <v>2087</v>
      </c>
      <c r="ID16" s="2" t="s">
        <v>2088</v>
      </c>
      <c r="IE16" s="2" t="s">
        <v>2089</v>
      </c>
      <c r="IF16" s="2" t="s">
        <v>2090</v>
      </c>
      <c r="IG16" s="2" t="s">
        <v>2091</v>
      </c>
      <c r="IH16" s="2" t="s">
        <v>2092</v>
      </c>
      <c r="II16" s="2" t="s">
        <v>2093</v>
      </c>
      <c r="IJ16" s="2" t="s">
        <v>2094</v>
      </c>
      <c r="IK16" s="2" t="s">
        <v>2095</v>
      </c>
      <c r="IL16" s="2" t="s">
        <v>2417</v>
      </c>
      <c r="IM16" s="2" t="s">
        <v>2418</v>
      </c>
      <c r="IN16" s="2" t="s">
        <v>2419</v>
      </c>
      <c r="IO16" s="2" t="s">
        <v>2096</v>
      </c>
      <c r="IP16" s="2" t="s">
        <v>2420</v>
      </c>
      <c r="IQ16" s="2" t="s">
        <v>2097</v>
      </c>
      <c r="IR16" s="2" t="s">
        <v>2421</v>
      </c>
      <c r="IS16" s="2" t="s">
        <v>2098</v>
      </c>
      <c r="IT16" s="2" t="s">
        <v>2422</v>
      </c>
      <c r="IU16" s="2" t="s">
        <v>2423</v>
      </c>
      <c r="IV16" s="2" t="s">
        <v>2424</v>
      </c>
      <c r="IW16" s="2" t="s">
        <v>2099</v>
      </c>
      <c r="IX16" s="2" t="s">
        <v>2100</v>
      </c>
      <c r="IY16" s="2" t="s">
        <v>2101</v>
      </c>
      <c r="IZ16" s="2" t="s">
        <v>2102</v>
      </c>
    </row>
    <row r="17" spans="1:425">
      <c r="A17" s="11" t="s">
        <v>2535</v>
      </c>
      <c r="B17" s="13" t="s">
        <v>2532</v>
      </c>
      <c r="C17" s="1" t="s">
        <v>36</v>
      </c>
      <c r="D17" s="2">
        <v>0.10926</v>
      </c>
      <c r="E17" s="2">
        <v>0.10926</v>
      </c>
      <c r="F17" s="2" t="s">
        <v>37</v>
      </c>
      <c r="G17" s="2">
        <f>COUNTA(H17:AIJ17)</f>
        <v>152</v>
      </c>
      <c r="H17" s="2" t="s">
        <v>89</v>
      </c>
      <c r="I17" s="2" t="s">
        <v>90</v>
      </c>
      <c r="J17" s="2" t="s">
        <v>91</v>
      </c>
      <c r="K17" s="2" t="s">
        <v>92</v>
      </c>
      <c r="L17" s="2" t="s">
        <v>93</v>
      </c>
      <c r="M17" s="2" t="s">
        <v>94</v>
      </c>
      <c r="N17" s="2" t="s">
        <v>95</v>
      </c>
      <c r="O17" s="2" t="s">
        <v>96</v>
      </c>
      <c r="P17" s="2" t="s">
        <v>97</v>
      </c>
      <c r="Q17" s="2" t="s">
        <v>98</v>
      </c>
      <c r="R17" s="2" t="s">
        <v>99</v>
      </c>
      <c r="S17" s="2" t="s">
        <v>100</v>
      </c>
      <c r="T17" s="2" t="s">
        <v>101</v>
      </c>
      <c r="U17" s="2" t="s">
        <v>102</v>
      </c>
      <c r="V17" s="2" t="s">
        <v>103</v>
      </c>
      <c r="W17" s="2" t="s">
        <v>104</v>
      </c>
      <c r="X17" s="2" t="s">
        <v>105</v>
      </c>
      <c r="Y17" s="2" t="s">
        <v>106</v>
      </c>
      <c r="Z17" s="2" t="s">
        <v>107</v>
      </c>
      <c r="AA17" s="2" t="s">
        <v>108</v>
      </c>
      <c r="AB17" s="2" t="s">
        <v>109</v>
      </c>
      <c r="AC17" s="2" t="s">
        <v>110</v>
      </c>
      <c r="AD17" s="2" t="s">
        <v>111</v>
      </c>
      <c r="AE17" s="2" t="s">
        <v>112</v>
      </c>
      <c r="AF17" s="2" t="s">
        <v>113</v>
      </c>
      <c r="AG17" s="2" t="s">
        <v>114</v>
      </c>
      <c r="AH17" s="2" t="s">
        <v>115</v>
      </c>
      <c r="AI17" s="2" t="s">
        <v>116</v>
      </c>
      <c r="AJ17" s="2" t="s">
        <v>117</v>
      </c>
      <c r="AK17" s="2" t="s">
        <v>118</v>
      </c>
      <c r="AL17" s="2" t="s">
        <v>119</v>
      </c>
      <c r="AM17" s="2" t="s">
        <v>120</v>
      </c>
      <c r="AN17" s="2" t="s">
        <v>121</v>
      </c>
      <c r="AO17" s="2" t="s">
        <v>122</v>
      </c>
      <c r="AP17" s="2" t="s">
        <v>123</v>
      </c>
      <c r="AQ17" s="2" t="s">
        <v>124</v>
      </c>
      <c r="AR17" s="2" t="s">
        <v>125</v>
      </c>
      <c r="AS17" s="2" t="s">
        <v>126</v>
      </c>
      <c r="AT17" s="2" t="s">
        <v>127</v>
      </c>
      <c r="AU17" s="2" t="s">
        <v>128</v>
      </c>
      <c r="AV17" s="2" t="s">
        <v>129</v>
      </c>
      <c r="AW17" s="2" t="s">
        <v>130</v>
      </c>
      <c r="AX17" s="2" t="s">
        <v>131</v>
      </c>
      <c r="AY17" s="2" t="s">
        <v>132</v>
      </c>
      <c r="AZ17" s="2" t="s">
        <v>133</v>
      </c>
      <c r="BA17" s="2" t="s">
        <v>134</v>
      </c>
      <c r="BB17" s="2" t="s">
        <v>135</v>
      </c>
      <c r="BC17" s="2" t="s">
        <v>136</v>
      </c>
      <c r="BD17" s="2" t="s">
        <v>137</v>
      </c>
      <c r="BE17" s="2" t="s">
        <v>138</v>
      </c>
      <c r="BF17" s="2" t="s">
        <v>139</v>
      </c>
      <c r="BG17" s="2" t="s">
        <v>140</v>
      </c>
      <c r="BH17" s="2" t="s">
        <v>141</v>
      </c>
      <c r="BI17" s="2" t="s">
        <v>142</v>
      </c>
      <c r="BJ17" s="2" t="s">
        <v>143</v>
      </c>
      <c r="BK17" s="2" t="s">
        <v>144</v>
      </c>
      <c r="BL17" s="2" t="s">
        <v>145</v>
      </c>
      <c r="BM17" s="2" t="s">
        <v>146</v>
      </c>
      <c r="BN17" s="2" t="s">
        <v>147</v>
      </c>
      <c r="BO17" s="2" t="s">
        <v>148</v>
      </c>
      <c r="BP17" s="2" t="s">
        <v>149</v>
      </c>
      <c r="BQ17" s="2" t="s">
        <v>150</v>
      </c>
      <c r="BR17" s="2" t="s">
        <v>151</v>
      </c>
      <c r="BS17" s="2" t="s">
        <v>152</v>
      </c>
      <c r="BT17" s="2" t="s">
        <v>153</v>
      </c>
      <c r="BU17" s="2" t="s">
        <v>154</v>
      </c>
      <c r="BV17" s="2" t="s">
        <v>155</v>
      </c>
      <c r="BW17" s="2" t="s">
        <v>156</v>
      </c>
      <c r="BX17" s="2" t="s">
        <v>157</v>
      </c>
      <c r="BY17" s="2" t="s">
        <v>158</v>
      </c>
      <c r="BZ17" s="2" t="s">
        <v>159</v>
      </c>
      <c r="CA17" s="2" t="s">
        <v>160</v>
      </c>
      <c r="CB17" s="2" t="s">
        <v>161</v>
      </c>
      <c r="CC17" s="2" t="s">
        <v>162</v>
      </c>
      <c r="CD17" s="2" t="s">
        <v>163</v>
      </c>
      <c r="CE17" s="2" t="s">
        <v>164</v>
      </c>
      <c r="CF17" s="2" t="s">
        <v>165</v>
      </c>
      <c r="CG17" s="2" t="s">
        <v>166</v>
      </c>
      <c r="CH17" s="2" t="s">
        <v>167</v>
      </c>
      <c r="CI17" s="2" t="s">
        <v>168</v>
      </c>
      <c r="CJ17" s="2" t="s">
        <v>169</v>
      </c>
      <c r="CK17" s="2" t="s">
        <v>170</v>
      </c>
      <c r="CL17" s="2" t="s">
        <v>171</v>
      </c>
      <c r="CM17" s="2" t="s">
        <v>172</v>
      </c>
      <c r="CN17" s="2" t="s">
        <v>173</v>
      </c>
      <c r="CO17" s="2" t="s">
        <v>174</v>
      </c>
      <c r="CP17" s="2" t="s">
        <v>175</v>
      </c>
      <c r="CQ17" s="2" t="s">
        <v>176</v>
      </c>
      <c r="CR17" s="2" t="s">
        <v>177</v>
      </c>
      <c r="CS17" s="2" t="s">
        <v>178</v>
      </c>
      <c r="CT17" s="2" t="s">
        <v>179</v>
      </c>
      <c r="CU17" s="2" t="s">
        <v>180</v>
      </c>
      <c r="CV17" s="2" t="s">
        <v>181</v>
      </c>
      <c r="CW17" s="2" t="s">
        <v>182</v>
      </c>
      <c r="CX17" s="2" t="s">
        <v>183</v>
      </c>
      <c r="CY17" s="2" t="s">
        <v>184</v>
      </c>
      <c r="CZ17" s="2" t="s">
        <v>185</v>
      </c>
      <c r="DA17" s="2" t="s">
        <v>186</v>
      </c>
      <c r="DB17" s="2" t="s">
        <v>187</v>
      </c>
      <c r="DC17" s="2" t="s">
        <v>188</v>
      </c>
      <c r="DD17" s="2" t="s">
        <v>189</v>
      </c>
      <c r="DE17" s="2" t="s">
        <v>190</v>
      </c>
      <c r="DF17" s="2" t="s">
        <v>191</v>
      </c>
      <c r="DG17" s="2" t="s">
        <v>192</v>
      </c>
      <c r="DH17" s="2" t="s">
        <v>193</v>
      </c>
      <c r="DI17" s="2" t="s">
        <v>194</v>
      </c>
      <c r="DJ17" s="2" t="s">
        <v>195</v>
      </c>
      <c r="DK17" s="2" t="s">
        <v>196</v>
      </c>
      <c r="DL17" s="2" t="s">
        <v>197</v>
      </c>
      <c r="DM17" s="2" t="s">
        <v>198</v>
      </c>
      <c r="DN17" s="2" t="s">
        <v>199</v>
      </c>
      <c r="DO17" s="2" t="s">
        <v>200</v>
      </c>
      <c r="DP17" s="2" t="s">
        <v>201</v>
      </c>
      <c r="DQ17" s="2" t="s">
        <v>202</v>
      </c>
      <c r="DR17" s="2" t="s">
        <v>203</v>
      </c>
      <c r="DS17" s="2" t="s">
        <v>204</v>
      </c>
      <c r="DT17" s="2" t="s">
        <v>205</v>
      </c>
      <c r="DU17" s="2" t="s">
        <v>206</v>
      </c>
      <c r="DV17" s="2" t="s">
        <v>207</v>
      </c>
      <c r="DW17" s="2" t="s">
        <v>208</v>
      </c>
      <c r="DX17" s="2" t="s">
        <v>209</v>
      </c>
      <c r="DY17" s="2" t="s">
        <v>210</v>
      </c>
      <c r="DZ17" s="2" t="s">
        <v>211</v>
      </c>
      <c r="EA17" s="2" t="s">
        <v>212</v>
      </c>
      <c r="EB17" s="2" t="s">
        <v>213</v>
      </c>
      <c r="EC17" s="2" t="s">
        <v>214</v>
      </c>
      <c r="ED17" s="2" t="s">
        <v>215</v>
      </c>
      <c r="EE17" s="2" t="s">
        <v>216</v>
      </c>
      <c r="EF17" s="2" t="s">
        <v>217</v>
      </c>
      <c r="EG17" s="2" t="s">
        <v>218</v>
      </c>
      <c r="EH17" s="2" t="s">
        <v>219</v>
      </c>
      <c r="EI17" s="2" t="s">
        <v>220</v>
      </c>
      <c r="EJ17" s="2" t="s">
        <v>221</v>
      </c>
      <c r="EK17" s="2" t="s">
        <v>222</v>
      </c>
      <c r="EL17" s="2" t="s">
        <v>223</v>
      </c>
      <c r="EM17" s="2" t="s">
        <v>224</v>
      </c>
      <c r="EN17" s="2" t="s">
        <v>225</v>
      </c>
      <c r="EO17" s="2" t="s">
        <v>226</v>
      </c>
      <c r="EP17" s="2" t="s">
        <v>227</v>
      </c>
      <c r="EQ17" s="2" t="s">
        <v>228</v>
      </c>
      <c r="ER17" s="2" t="s">
        <v>229</v>
      </c>
      <c r="ES17" s="2" t="s">
        <v>230</v>
      </c>
      <c r="ET17" s="2" t="s">
        <v>231</v>
      </c>
      <c r="EU17" s="2" t="s">
        <v>232</v>
      </c>
      <c r="EV17" s="2" t="s">
        <v>233</v>
      </c>
      <c r="EW17" s="2" t="s">
        <v>234</v>
      </c>
      <c r="EX17" s="2" t="s">
        <v>235</v>
      </c>
      <c r="EY17" s="2" t="s">
        <v>236</v>
      </c>
      <c r="EZ17" s="2" t="s">
        <v>237</v>
      </c>
      <c r="FA17" s="2" t="s">
        <v>238</v>
      </c>
      <c r="FB17" s="2" t="s">
        <v>239</v>
      </c>
      <c r="FC17" s="2" t="s">
        <v>240</v>
      </c>
    </row>
    <row r="18" spans="1:425">
      <c r="A18" s="11" t="s">
        <v>2535</v>
      </c>
      <c r="B18" s="13" t="s">
        <v>2532</v>
      </c>
      <c r="C18" s="1" t="s">
        <v>34</v>
      </c>
      <c r="D18" s="2">
        <v>4.8894E-2</v>
      </c>
      <c r="E18" s="2">
        <v>4.8894E-2</v>
      </c>
      <c r="F18" s="2" t="s">
        <v>35</v>
      </c>
      <c r="G18" s="2">
        <f>COUNTA(H18:AIJ18)</f>
        <v>39</v>
      </c>
      <c r="H18" s="2" t="s">
        <v>50</v>
      </c>
      <c r="I18" s="2" t="s">
        <v>51</v>
      </c>
      <c r="J18" s="2" t="s">
        <v>52</v>
      </c>
      <c r="K18" s="2" t="s">
        <v>53</v>
      </c>
      <c r="L18" s="2" t="s">
        <v>54</v>
      </c>
      <c r="M18" s="6" t="s">
        <v>55</v>
      </c>
      <c r="N18" s="2" t="s">
        <v>56</v>
      </c>
      <c r="O18" s="2" t="s">
        <v>57</v>
      </c>
      <c r="P18" s="2" t="s">
        <v>58</v>
      </c>
      <c r="Q18" s="2" t="s">
        <v>59</v>
      </c>
      <c r="R18" s="2" t="s">
        <v>60</v>
      </c>
      <c r="S18" s="2" t="s">
        <v>61</v>
      </c>
      <c r="T18" s="2" t="s">
        <v>62</v>
      </c>
      <c r="U18" s="2" t="s">
        <v>63</v>
      </c>
      <c r="V18" s="2" t="s">
        <v>64</v>
      </c>
      <c r="W18" s="2" t="s">
        <v>65</v>
      </c>
      <c r="X18" s="2" t="s">
        <v>66</v>
      </c>
      <c r="Y18" s="2" t="s">
        <v>67</v>
      </c>
      <c r="Z18" s="2" t="s">
        <v>68</v>
      </c>
      <c r="AA18" s="2" t="s">
        <v>69</v>
      </c>
      <c r="AB18" s="2" t="s">
        <v>70</v>
      </c>
      <c r="AC18" s="2" t="s">
        <v>71</v>
      </c>
      <c r="AD18" s="2" t="s">
        <v>72</v>
      </c>
      <c r="AE18" s="2" t="s">
        <v>73</v>
      </c>
      <c r="AF18" s="2" t="s">
        <v>74</v>
      </c>
      <c r="AG18" s="2" t="s">
        <v>75</v>
      </c>
      <c r="AH18" s="2" t="s">
        <v>76</v>
      </c>
      <c r="AI18" s="2" t="s">
        <v>77</v>
      </c>
      <c r="AJ18" s="2" t="s">
        <v>78</v>
      </c>
      <c r="AK18" s="2" t="s">
        <v>79</v>
      </c>
      <c r="AL18" s="2" t="s">
        <v>80</v>
      </c>
      <c r="AM18" s="2" t="s">
        <v>81</v>
      </c>
      <c r="AN18" s="2" t="s">
        <v>82</v>
      </c>
      <c r="AO18" s="2" t="s">
        <v>83</v>
      </c>
      <c r="AP18" s="2" t="s">
        <v>84</v>
      </c>
      <c r="AQ18" s="2" t="s">
        <v>85</v>
      </c>
      <c r="AR18" s="2" t="s">
        <v>86</v>
      </c>
      <c r="AS18" s="2" t="s">
        <v>87</v>
      </c>
      <c r="AT18" s="2" t="s">
        <v>88</v>
      </c>
    </row>
    <row r="19" spans="1:425">
      <c r="A19" s="11" t="s">
        <v>2535</v>
      </c>
      <c r="B19" s="12" t="s">
        <v>2531</v>
      </c>
      <c r="C19" s="1" t="s">
        <v>40</v>
      </c>
      <c r="D19" s="2">
        <v>0.15387000000000001</v>
      </c>
      <c r="E19" s="2">
        <v>0.14641999999999999</v>
      </c>
      <c r="F19" s="2" t="s">
        <v>41</v>
      </c>
      <c r="G19" s="2">
        <f>COUNTA(H19:AWK19)</f>
        <v>315</v>
      </c>
      <c r="H19" s="2" t="s">
        <v>573</v>
      </c>
      <c r="I19" s="2" t="s">
        <v>574</v>
      </c>
      <c r="J19" s="2" t="s">
        <v>575</v>
      </c>
      <c r="K19" s="2" t="s">
        <v>576</v>
      </c>
      <c r="L19" s="2" t="s">
        <v>577</v>
      </c>
      <c r="M19" s="2" t="s">
        <v>578</v>
      </c>
      <c r="N19" s="2" t="s">
        <v>579</v>
      </c>
      <c r="O19" s="2" t="s">
        <v>580</v>
      </c>
      <c r="P19" s="2" t="s">
        <v>581</v>
      </c>
      <c r="Q19" s="2" t="s">
        <v>582</v>
      </c>
      <c r="R19" s="2" t="s">
        <v>583</v>
      </c>
      <c r="S19" s="2" t="s">
        <v>584</v>
      </c>
      <c r="T19" s="2" t="s">
        <v>585</v>
      </c>
      <c r="U19" s="2" t="s">
        <v>586</v>
      </c>
      <c r="V19" s="2" t="s">
        <v>587</v>
      </c>
      <c r="W19" s="2" t="s">
        <v>588</v>
      </c>
      <c r="X19" s="2" t="s">
        <v>589</v>
      </c>
      <c r="Y19" s="2" t="s">
        <v>590</v>
      </c>
      <c r="Z19" s="2" t="s">
        <v>591</v>
      </c>
      <c r="AA19" s="2" t="s">
        <v>592</v>
      </c>
      <c r="AB19" s="2" t="s">
        <v>593</v>
      </c>
      <c r="AC19" s="2" t="s">
        <v>594</v>
      </c>
      <c r="AD19" s="2" t="s">
        <v>595</v>
      </c>
      <c r="AE19" s="2" t="s">
        <v>596</v>
      </c>
      <c r="AF19" s="2" t="s">
        <v>597</v>
      </c>
      <c r="AG19" s="2" t="s">
        <v>598</v>
      </c>
      <c r="AH19" s="2" t="s">
        <v>599</v>
      </c>
      <c r="AI19" s="2" t="s">
        <v>600</v>
      </c>
      <c r="AJ19" s="2" t="s">
        <v>601</v>
      </c>
      <c r="AK19" s="2" t="s">
        <v>602</v>
      </c>
      <c r="AL19" s="2" t="s">
        <v>603</v>
      </c>
      <c r="AM19" s="2" t="s">
        <v>604</v>
      </c>
      <c r="AN19" s="2" t="s">
        <v>605</v>
      </c>
      <c r="AO19" s="2" t="s">
        <v>606</v>
      </c>
      <c r="AP19" s="2" t="s">
        <v>607</v>
      </c>
      <c r="AQ19" s="2" t="s">
        <v>608</v>
      </c>
      <c r="AR19" s="2" t="s">
        <v>609</v>
      </c>
      <c r="AS19" s="2" t="s">
        <v>610</v>
      </c>
      <c r="AT19" s="2" t="s">
        <v>611</v>
      </c>
      <c r="AU19" s="2" t="s">
        <v>612</v>
      </c>
      <c r="AV19" s="2" t="s">
        <v>613</v>
      </c>
      <c r="AW19" s="2" t="s">
        <v>614</v>
      </c>
      <c r="AX19" s="2" t="s">
        <v>615</v>
      </c>
      <c r="AY19" s="2" t="s">
        <v>616</v>
      </c>
      <c r="AZ19" s="2" t="s">
        <v>617</v>
      </c>
      <c r="BA19" s="2" t="s">
        <v>618</v>
      </c>
      <c r="BB19" s="2" t="s">
        <v>619</v>
      </c>
      <c r="BC19" s="2" t="s">
        <v>620</v>
      </c>
      <c r="BD19" s="2" t="s">
        <v>621</v>
      </c>
      <c r="BE19" s="2" t="s">
        <v>622</v>
      </c>
      <c r="BF19" s="2" t="s">
        <v>623</v>
      </c>
      <c r="BG19" s="2" t="s">
        <v>624</v>
      </c>
      <c r="BH19" s="2" t="s">
        <v>625</v>
      </c>
      <c r="BI19" s="2" t="s">
        <v>626</v>
      </c>
      <c r="BJ19" s="2" t="s">
        <v>627</v>
      </c>
      <c r="BK19" s="2" t="s">
        <v>628</v>
      </c>
      <c r="BL19" s="2" t="s">
        <v>629</v>
      </c>
      <c r="BM19" s="2" t="s">
        <v>630</v>
      </c>
      <c r="BN19" s="2" t="s">
        <v>631</v>
      </c>
      <c r="BO19" s="2" t="s">
        <v>632</v>
      </c>
      <c r="BP19" s="2" t="s">
        <v>633</v>
      </c>
      <c r="BQ19" s="2" t="s">
        <v>634</v>
      </c>
      <c r="BR19" s="2" t="s">
        <v>635</v>
      </c>
      <c r="BS19" s="2" t="s">
        <v>636</v>
      </c>
      <c r="BT19" s="2" t="s">
        <v>637</v>
      </c>
      <c r="BU19" s="2" t="s">
        <v>638</v>
      </c>
      <c r="BV19" s="2" t="s">
        <v>639</v>
      </c>
      <c r="BW19" s="2" t="s">
        <v>640</v>
      </c>
      <c r="BX19" s="2" t="s">
        <v>641</v>
      </c>
      <c r="BY19" s="2" t="s">
        <v>642</v>
      </c>
      <c r="BZ19" s="2" t="s">
        <v>643</v>
      </c>
      <c r="CA19" s="2" t="s">
        <v>644</v>
      </c>
      <c r="CB19" s="2" t="s">
        <v>645</v>
      </c>
      <c r="CC19" s="2" t="s">
        <v>646</v>
      </c>
      <c r="CD19" s="2" t="s">
        <v>647</v>
      </c>
      <c r="CE19" s="2" t="s">
        <v>648</v>
      </c>
      <c r="CF19" s="2" t="s">
        <v>649</v>
      </c>
      <c r="CG19" s="2" t="s">
        <v>650</v>
      </c>
      <c r="CH19" s="2" t="s">
        <v>651</v>
      </c>
      <c r="CI19" s="2" t="s">
        <v>652</v>
      </c>
      <c r="CJ19" s="2" t="s">
        <v>653</v>
      </c>
      <c r="CK19" s="2" t="s">
        <v>654</v>
      </c>
      <c r="CL19" s="2" t="s">
        <v>655</v>
      </c>
      <c r="CM19" s="2" t="s">
        <v>656</v>
      </c>
      <c r="CN19" s="2" t="s">
        <v>657</v>
      </c>
      <c r="CO19" s="2" t="s">
        <v>658</v>
      </c>
      <c r="CP19" s="2" t="s">
        <v>659</v>
      </c>
      <c r="CQ19" s="2" t="s">
        <v>660</v>
      </c>
      <c r="CR19" s="2" t="s">
        <v>661</v>
      </c>
      <c r="CS19" s="2" t="s">
        <v>662</v>
      </c>
      <c r="CT19" s="2" t="s">
        <v>663</v>
      </c>
      <c r="CU19" s="2" t="s">
        <v>664</v>
      </c>
      <c r="CV19" s="2" t="s">
        <v>665</v>
      </c>
      <c r="CW19" s="2" t="s">
        <v>666</v>
      </c>
      <c r="CX19" s="2" t="s">
        <v>667</v>
      </c>
      <c r="CY19" s="2" t="s">
        <v>668</v>
      </c>
      <c r="CZ19" s="2" t="s">
        <v>669</v>
      </c>
      <c r="DA19" s="2" t="s">
        <v>670</v>
      </c>
      <c r="DB19" s="2" t="s">
        <v>671</v>
      </c>
      <c r="DC19" s="2" t="s">
        <v>672</v>
      </c>
      <c r="DD19" s="2" t="s">
        <v>673</v>
      </c>
      <c r="DE19" s="2" t="s">
        <v>674</v>
      </c>
      <c r="DF19" s="2" t="s">
        <v>675</v>
      </c>
      <c r="DG19" s="2" t="s">
        <v>676</v>
      </c>
      <c r="DH19" s="2" t="s">
        <v>677</v>
      </c>
      <c r="DI19" s="2" t="s">
        <v>678</v>
      </c>
      <c r="DJ19" s="2" t="s">
        <v>679</v>
      </c>
      <c r="DK19" s="2" t="s">
        <v>680</v>
      </c>
      <c r="DL19" s="2" t="s">
        <v>681</v>
      </c>
      <c r="DM19" s="2" t="s">
        <v>682</v>
      </c>
      <c r="DN19" s="2" t="s">
        <v>683</v>
      </c>
      <c r="DO19" s="2" t="s">
        <v>684</v>
      </c>
      <c r="DP19" s="2" t="s">
        <v>685</v>
      </c>
      <c r="DQ19" s="2" t="s">
        <v>686</v>
      </c>
      <c r="DR19" s="2" t="s">
        <v>687</v>
      </c>
      <c r="DS19" s="2" t="s">
        <v>688</v>
      </c>
      <c r="DT19" s="2" t="s">
        <v>689</v>
      </c>
      <c r="DU19" s="2" t="s">
        <v>690</v>
      </c>
      <c r="DV19" s="2" t="s">
        <v>691</v>
      </c>
      <c r="DW19" s="2" t="s">
        <v>692</v>
      </c>
      <c r="DX19" s="2" t="s">
        <v>693</v>
      </c>
      <c r="DY19" s="2" t="s">
        <v>694</v>
      </c>
      <c r="DZ19" s="2" t="s">
        <v>695</v>
      </c>
      <c r="EA19" s="2" t="s">
        <v>696</v>
      </c>
      <c r="EB19" s="2" t="s">
        <v>697</v>
      </c>
      <c r="EC19" s="2" t="s">
        <v>698</v>
      </c>
      <c r="ED19" s="2" t="s">
        <v>699</v>
      </c>
      <c r="EE19" s="2" t="s">
        <v>700</v>
      </c>
      <c r="EF19" s="2" t="s">
        <v>701</v>
      </c>
      <c r="EG19" s="2" t="s">
        <v>702</v>
      </c>
      <c r="EH19" s="2" t="s">
        <v>703</v>
      </c>
      <c r="EI19" s="2" t="s">
        <v>704</v>
      </c>
      <c r="EJ19" s="2" t="s">
        <v>705</v>
      </c>
      <c r="EK19" s="2" t="s">
        <v>706</v>
      </c>
      <c r="EL19" s="2" t="s">
        <v>707</v>
      </c>
      <c r="EM19" s="2" t="s">
        <v>708</v>
      </c>
      <c r="EN19" s="2" t="s">
        <v>709</v>
      </c>
      <c r="EO19" s="2" t="s">
        <v>710</v>
      </c>
      <c r="EP19" s="2" t="s">
        <v>711</v>
      </c>
      <c r="EQ19" s="2" t="s">
        <v>712</v>
      </c>
      <c r="ER19" s="2" t="s">
        <v>713</v>
      </c>
      <c r="ES19" s="2" t="s">
        <v>714</v>
      </c>
      <c r="ET19" s="2" t="s">
        <v>715</v>
      </c>
      <c r="EU19" s="2" t="s">
        <v>716</v>
      </c>
      <c r="EV19" s="2" t="s">
        <v>717</v>
      </c>
      <c r="EW19" s="2" t="s">
        <v>718</v>
      </c>
      <c r="EX19" s="2" t="s">
        <v>719</v>
      </c>
      <c r="EY19" s="2" t="s">
        <v>720</v>
      </c>
      <c r="EZ19" s="2" t="s">
        <v>721</v>
      </c>
      <c r="FA19" s="2" t="s">
        <v>722</v>
      </c>
      <c r="FB19" s="2" t="s">
        <v>723</v>
      </c>
      <c r="FC19" s="2" t="s">
        <v>724</v>
      </c>
      <c r="FD19" s="2" t="s">
        <v>725</v>
      </c>
      <c r="FE19" s="2" t="s">
        <v>726</v>
      </c>
      <c r="FF19" s="2" t="s">
        <v>727</v>
      </c>
      <c r="FG19" s="2" t="s">
        <v>728</v>
      </c>
      <c r="FH19" s="2" t="s">
        <v>729</v>
      </c>
      <c r="FI19" s="2" t="s">
        <v>730</v>
      </c>
      <c r="FJ19" s="2" t="s">
        <v>731</v>
      </c>
      <c r="FK19" s="2" t="s">
        <v>732</v>
      </c>
      <c r="FL19" s="2" t="s">
        <v>733</v>
      </c>
      <c r="FM19" s="2" t="s">
        <v>734</v>
      </c>
      <c r="FN19" s="2" t="s">
        <v>735</v>
      </c>
      <c r="FO19" s="2" t="s">
        <v>736</v>
      </c>
      <c r="FP19" s="2" t="s">
        <v>737</v>
      </c>
      <c r="FQ19" s="2" t="s">
        <v>738</v>
      </c>
      <c r="FR19" s="2" t="s">
        <v>739</v>
      </c>
      <c r="FS19" s="2" t="s">
        <v>740</v>
      </c>
      <c r="FT19" s="2" t="s">
        <v>741</v>
      </c>
      <c r="FU19" s="2" t="s">
        <v>742</v>
      </c>
      <c r="FV19" s="2" t="s">
        <v>743</v>
      </c>
      <c r="FW19" s="2" t="s">
        <v>744</v>
      </c>
      <c r="FX19" s="2" t="s">
        <v>745</v>
      </c>
      <c r="FY19" s="2" t="s">
        <v>746</v>
      </c>
      <c r="FZ19" s="2" t="s">
        <v>747</v>
      </c>
      <c r="GA19" s="2" t="s">
        <v>748</v>
      </c>
      <c r="GB19" s="2" t="s">
        <v>749</v>
      </c>
      <c r="GC19" s="2" t="s">
        <v>750</v>
      </c>
      <c r="GD19" s="2" t="s">
        <v>751</v>
      </c>
      <c r="GE19" s="2" t="s">
        <v>752</v>
      </c>
      <c r="GF19" s="2" t="s">
        <v>753</v>
      </c>
      <c r="GG19" s="2" t="s">
        <v>754</v>
      </c>
      <c r="GH19" s="2" t="s">
        <v>755</v>
      </c>
      <c r="GI19" s="2" t="s">
        <v>756</v>
      </c>
      <c r="GJ19" s="2" t="s">
        <v>757</v>
      </c>
      <c r="GK19" s="2" t="s">
        <v>758</v>
      </c>
      <c r="GL19" s="2" t="s">
        <v>759</v>
      </c>
      <c r="GM19" s="2" t="s">
        <v>760</v>
      </c>
      <c r="GN19" s="2" t="s">
        <v>761</v>
      </c>
      <c r="GO19" s="2" t="s">
        <v>762</v>
      </c>
      <c r="GP19" s="2" t="s">
        <v>763</v>
      </c>
      <c r="GQ19" s="2" t="s">
        <v>764</v>
      </c>
      <c r="GR19" s="2" t="s">
        <v>765</v>
      </c>
      <c r="GS19" s="2" t="s">
        <v>766</v>
      </c>
      <c r="GT19" s="2" t="s">
        <v>767</v>
      </c>
      <c r="GU19" s="2" t="s">
        <v>768</v>
      </c>
      <c r="GV19" s="2" t="s">
        <v>769</v>
      </c>
      <c r="GW19" s="2" t="s">
        <v>770</v>
      </c>
      <c r="GX19" s="2" t="s">
        <v>771</v>
      </c>
      <c r="GY19" s="2" t="s">
        <v>772</v>
      </c>
      <c r="GZ19" s="2" t="s">
        <v>773</v>
      </c>
      <c r="HA19" s="2" t="s">
        <v>774</v>
      </c>
      <c r="HB19" s="2" t="s">
        <v>775</v>
      </c>
      <c r="HC19" s="2" t="s">
        <v>776</v>
      </c>
      <c r="HD19" s="2" t="s">
        <v>777</v>
      </c>
      <c r="HE19" s="2" t="s">
        <v>778</v>
      </c>
      <c r="HF19" s="2" t="s">
        <v>779</v>
      </c>
      <c r="HG19" s="2" t="s">
        <v>780</v>
      </c>
      <c r="HH19" s="2" t="s">
        <v>781</v>
      </c>
      <c r="HI19" s="2" t="s">
        <v>782</v>
      </c>
      <c r="HJ19" s="2" t="s">
        <v>783</v>
      </c>
      <c r="HK19" s="2" t="s">
        <v>784</v>
      </c>
      <c r="HL19" s="2" t="s">
        <v>785</v>
      </c>
      <c r="HM19" s="2" t="s">
        <v>786</v>
      </c>
      <c r="HN19" s="2" t="s">
        <v>787</v>
      </c>
      <c r="HO19" s="2" t="s">
        <v>788</v>
      </c>
      <c r="HP19" s="2" t="s">
        <v>789</v>
      </c>
      <c r="HQ19" s="2" t="s">
        <v>790</v>
      </c>
      <c r="HR19" s="2" t="s">
        <v>791</v>
      </c>
      <c r="HS19" s="2" t="s">
        <v>792</v>
      </c>
      <c r="HT19" s="2" t="s">
        <v>793</v>
      </c>
      <c r="HU19" s="2" t="s">
        <v>794</v>
      </c>
      <c r="HV19" s="2" t="s">
        <v>795</v>
      </c>
      <c r="HW19" s="2" t="s">
        <v>796</v>
      </c>
      <c r="HX19" s="2" t="s">
        <v>797</v>
      </c>
      <c r="HY19" s="2" t="s">
        <v>798</v>
      </c>
      <c r="HZ19" s="2" t="s">
        <v>799</v>
      </c>
      <c r="IA19" s="2" t="s">
        <v>800</v>
      </c>
      <c r="IB19" s="2" t="s">
        <v>801</v>
      </c>
      <c r="IC19" s="2" t="s">
        <v>802</v>
      </c>
      <c r="ID19" s="2" t="s">
        <v>803</v>
      </c>
      <c r="IE19" s="2" t="s">
        <v>804</v>
      </c>
      <c r="IF19" s="2" t="s">
        <v>805</v>
      </c>
      <c r="IG19" s="2" t="s">
        <v>806</v>
      </c>
      <c r="IH19" s="2" t="s">
        <v>807</v>
      </c>
      <c r="II19" s="2" t="s">
        <v>808</v>
      </c>
      <c r="IJ19" s="2" t="s">
        <v>809</v>
      </c>
      <c r="IK19" s="2" t="s">
        <v>810</v>
      </c>
      <c r="IL19" s="2" t="s">
        <v>811</v>
      </c>
      <c r="IM19" s="2" t="s">
        <v>812</v>
      </c>
      <c r="IN19" s="2" t="s">
        <v>813</v>
      </c>
      <c r="IO19" s="2" t="s">
        <v>814</v>
      </c>
      <c r="IP19" s="2" t="s">
        <v>815</v>
      </c>
      <c r="IQ19" s="2" t="s">
        <v>816</v>
      </c>
      <c r="IR19" s="2" t="s">
        <v>817</v>
      </c>
      <c r="IS19" s="2" t="s">
        <v>818</v>
      </c>
      <c r="IT19" s="2" t="s">
        <v>819</v>
      </c>
      <c r="IU19" s="2" t="s">
        <v>820</v>
      </c>
      <c r="IV19" s="2" t="s">
        <v>821</v>
      </c>
      <c r="IW19" s="2" t="s">
        <v>822</v>
      </c>
      <c r="IX19" s="2" t="s">
        <v>823</v>
      </c>
      <c r="IY19" s="2" t="s">
        <v>824</v>
      </c>
      <c r="IZ19" s="2" t="s">
        <v>825</v>
      </c>
      <c r="JA19" s="2" t="s">
        <v>826</v>
      </c>
      <c r="JB19" s="2" t="s">
        <v>827</v>
      </c>
      <c r="JC19" s="2" t="s">
        <v>828</v>
      </c>
      <c r="JD19" s="2" t="s">
        <v>829</v>
      </c>
      <c r="JE19" s="2" t="s">
        <v>830</v>
      </c>
      <c r="JF19" s="2" t="s">
        <v>831</v>
      </c>
      <c r="JG19" s="2" t="s">
        <v>832</v>
      </c>
      <c r="JH19" s="2" t="s">
        <v>833</v>
      </c>
      <c r="JI19" s="2" t="s">
        <v>834</v>
      </c>
      <c r="JJ19" s="2" t="s">
        <v>835</v>
      </c>
      <c r="JK19" s="2" t="s">
        <v>836</v>
      </c>
      <c r="JL19" s="2" t="s">
        <v>837</v>
      </c>
      <c r="JM19" s="2" t="s">
        <v>838</v>
      </c>
      <c r="JN19" s="2" t="s">
        <v>839</v>
      </c>
      <c r="JO19" s="2" t="s">
        <v>840</v>
      </c>
      <c r="JP19" s="2" t="s">
        <v>841</v>
      </c>
      <c r="JQ19" s="2" t="s">
        <v>842</v>
      </c>
      <c r="JR19" s="2" t="s">
        <v>843</v>
      </c>
      <c r="JS19" s="2" t="s">
        <v>844</v>
      </c>
      <c r="JT19" s="2" t="s">
        <v>845</v>
      </c>
      <c r="JU19" s="2" t="s">
        <v>846</v>
      </c>
      <c r="JV19" s="2" t="s">
        <v>847</v>
      </c>
      <c r="JW19" s="2" t="s">
        <v>848</v>
      </c>
      <c r="JX19" s="2" t="s">
        <v>849</v>
      </c>
      <c r="JY19" s="2" t="s">
        <v>850</v>
      </c>
      <c r="JZ19" s="2" t="s">
        <v>851</v>
      </c>
      <c r="KA19" s="2" t="s">
        <v>852</v>
      </c>
      <c r="KB19" s="2" t="s">
        <v>853</v>
      </c>
      <c r="KC19" s="2" t="s">
        <v>854</v>
      </c>
      <c r="KD19" s="2" t="s">
        <v>855</v>
      </c>
      <c r="KE19" s="2" t="s">
        <v>856</v>
      </c>
      <c r="KF19" s="2" t="s">
        <v>857</v>
      </c>
      <c r="KG19" s="2" t="s">
        <v>858</v>
      </c>
      <c r="KH19" s="2" t="s">
        <v>859</v>
      </c>
      <c r="KI19" s="2" t="s">
        <v>860</v>
      </c>
      <c r="KJ19" s="2" t="s">
        <v>861</v>
      </c>
      <c r="KK19" s="2" t="s">
        <v>862</v>
      </c>
      <c r="KL19" s="2" t="s">
        <v>863</v>
      </c>
      <c r="KM19" s="2" t="s">
        <v>864</v>
      </c>
      <c r="KN19" s="2" t="s">
        <v>865</v>
      </c>
      <c r="KO19" s="2" t="s">
        <v>866</v>
      </c>
      <c r="KP19" s="2" t="s">
        <v>867</v>
      </c>
      <c r="KQ19" s="2" t="s">
        <v>868</v>
      </c>
      <c r="KR19" s="2" t="s">
        <v>869</v>
      </c>
      <c r="KS19" s="2" t="s">
        <v>870</v>
      </c>
      <c r="KT19" s="2" t="s">
        <v>871</v>
      </c>
      <c r="KU19" s="2" t="s">
        <v>872</v>
      </c>
      <c r="KV19" s="2" t="s">
        <v>873</v>
      </c>
      <c r="KW19" s="2" t="s">
        <v>874</v>
      </c>
      <c r="KX19" s="2" t="s">
        <v>875</v>
      </c>
      <c r="KY19" s="2" t="s">
        <v>876</v>
      </c>
      <c r="KZ19" s="2" t="s">
        <v>877</v>
      </c>
      <c r="LA19" s="2" t="s">
        <v>878</v>
      </c>
      <c r="LB19" s="2" t="s">
        <v>879</v>
      </c>
      <c r="LC19" s="2" t="s">
        <v>880</v>
      </c>
      <c r="LD19" s="2" t="s">
        <v>881</v>
      </c>
      <c r="LE19" s="2" t="s">
        <v>882</v>
      </c>
      <c r="LF19" s="2" t="s">
        <v>883</v>
      </c>
      <c r="LG19" s="2" t="s">
        <v>884</v>
      </c>
      <c r="LH19" s="2" t="s">
        <v>885</v>
      </c>
      <c r="LI19" s="2" t="s">
        <v>886</v>
      </c>
      <c r="LJ19" s="2" t="s">
        <v>887</v>
      </c>
    </row>
    <row r="20" spans="1:425">
      <c r="A20" s="11" t="s">
        <v>2535</v>
      </c>
      <c r="B20" s="12" t="s">
        <v>2531</v>
      </c>
      <c r="C20" s="1" t="s">
        <v>42</v>
      </c>
      <c r="D20" s="2">
        <v>7.3742000000000002E-2</v>
      </c>
      <c r="E20" s="2">
        <v>0.15387000000000001</v>
      </c>
      <c r="F20" s="8" t="s">
        <v>43</v>
      </c>
      <c r="G20" s="2">
        <f>COUNTA(H20:AWK20)</f>
        <v>418</v>
      </c>
      <c r="H20" s="2" t="s">
        <v>894</v>
      </c>
      <c r="I20" s="2" t="s">
        <v>895</v>
      </c>
      <c r="J20" s="2" t="s">
        <v>896</v>
      </c>
      <c r="K20" s="2" t="s">
        <v>897</v>
      </c>
      <c r="L20" s="2" t="s">
        <v>898</v>
      </c>
      <c r="M20" s="2" t="s">
        <v>899</v>
      </c>
      <c r="N20" s="2" t="s">
        <v>900</v>
      </c>
      <c r="O20" s="2" t="s">
        <v>901</v>
      </c>
      <c r="P20" s="2" t="s">
        <v>902</v>
      </c>
      <c r="Q20" s="2" t="s">
        <v>903</v>
      </c>
      <c r="R20" s="2" t="s">
        <v>904</v>
      </c>
      <c r="S20" s="2" t="s">
        <v>905</v>
      </c>
      <c r="T20" s="2" t="s">
        <v>906</v>
      </c>
      <c r="U20" s="2" t="s">
        <v>907</v>
      </c>
      <c r="V20" s="2" t="s">
        <v>908</v>
      </c>
      <c r="W20" s="2" t="s">
        <v>909</v>
      </c>
      <c r="X20" s="2" t="s">
        <v>910</v>
      </c>
      <c r="Y20" s="2" t="s">
        <v>911</v>
      </c>
      <c r="Z20" s="2" t="s">
        <v>912</v>
      </c>
      <c r="AA20" s="2" t="s">
        <v>913</v>
      </c>
      <c r="AB20" s="2" t="s">
        <v>914</v>
      </c>
      <c r="AC20" s="2" t="s">
        <v>915</v>
      </c>
      <c r="AD20" s="2" t="s">
        <v>916</v>
      </c>
      <c r="AE20" s="2" t="s">
        <v>917</v>
      </c>
      <c r="AF20" s="2" t="s">
        <v>918</v>
      </c>
      <c r="AG20" s="2" t="s">
        <v>919</v>
      </c>
      <c r="AH20" s="2" t="s">
        <v>920</v>
      </c>
      <c r="AI20" s="2" t="s">
        <v>921</v>
      </c>
      <c r="AJ20" s="2" t="s">
        <v>922</v>
      </c>
      <c r="AK20" s="2" t="s">
        <v>923</v>
      </c>
      <c r="AL20" s="2" t="s">
        <v>924</v>
      </c>
      <c r="AM20" s="2" t="s">
        <v>925</v>
      </c>
      <c r="AN20" s="2" t="s">
        <v>926</v>
      </c>
      <c r="AO20" s="2" t="s">
        <v>927</v>
      </c>
      <c r="AP20" s="2" t="s">
        <v>928</v>
      </c>
      <c r="AQ20" s="2" t="s">
        <v>929</v>
      </c>
      <c r="AR20" s="2" t="s">
        <v>930</v>
      </c>
      <c r="AS20" s="2" t="s">
        <v>931</v>
      </c>
      <c r="AT20" s="2" t="s">
        <v>932</v>
      </c>
      <c r="AU20" s="2" t="s">
        <v>933</v>
      </c>
      <c r="AV20" s="2" t="s">
        <v>934</v>
      </c>
      <c r="AW20" s="2" t="s">
        <v>935</v>
      </c>
      <c r="AX20" s="2" t="s">
        <v>936</v>
      </c>
      <c r="AY20" s="2" t="s">
        <v>937</v>
      </c>
      <c r="AZ20" s="2" t="s">
        <v>938</v>
      </c>
      <c r="BA20" s="2" t="s">
        <v>939</v>
      </c>
      <c r="BB20" s="2" t="s">
        <v>940</v>
      </c>
      <c r="BC20" s="2" t="s">
        <v>941</v>
      </c>
      <c r="BD20" s="2" t="s">
        <v>942</v>
      </c>
      <c r="BE20" s="2" t="s">
        <v>943</v>
      </c>
      <c r="BF20" s="2" t="s">
        <v>944</v>
      </c>
      <c r="BG20" s="2" t="s">
        <v>945</v>
      </c>
      <c r="BH20" s="2" t="s">
        <v>946</v>
      </c>
      <c r="BI20" s="2" t="s">
        <v>947</v>
      </c>
      <c r="BJ20" s="2" t="s">
        <v>948</v>
      </c>
      <c r="BK20" s="2" t="s">
        <v>949</v>
      </c>
      <c r="BL20" s="2" t="s">
        <v>950</v>
      </c>
      <c r="BM20" s="2" t="s">
        <v>951</v>
      </c>
      <c r="BN20" s="2" t="s">
        <v>952</v>
      </c>
      <c r="BO20" s="2" t="s">
        <v>953</v>
      </c>
      <c r="BP20" s="2" t="s">
        <v>954</v>
      </c>
      <c r="BQ20" s="2" t="s">
        <v>955</v>
      </c>
      <c r="BR20" s="2" t="s">
        <v>956</v>
      </c>
      <c r="BS20" s="2" t="s">
        <v>957</v>
      </c>
      <c r="BT20" s="2" t="s">
        <v>958</v>
      </c>
      <c r="BU20" s="2" t="s">
        <v>959</v>
      </c>
      <c r="BV20" s="2" t="s">
        <v>960</v>
      </c>
      <c r="BW20" s="2" t="s">
        <v>961</v>
      </c>
      <c r="BX20" s="2" t="s">
        <v>962</v>
      </c>
      <c r="BY20" s="2" t="s">
        <v>963</v>
      </c>
      <c r="BZ20" s="9">
        <v>41887</v>
      </c>
      <c r="CA20" s="2" t="s">
        <v>964</v>
      </c>
      <c r="CB20" s="2" t="s">
        <v>965</v>
      </c>
      <c r="CC20" s="2" t="s">
        <v>966</v>
      </c>
      <c r="CD20" s="2" t="s">
        <v>967</v>
      </c>
      <c r="CE20" s="2" t="s">
        <v>968</v>
      </c>
      <c r="CF20" s="2" t="s">
        <v>969</v>
      </c>
      <c r="CG20" s="2" t="s">
        <v>970</v>
      </c>
      <c r="CH20" s="2" t="s">
        <v>971</v>
      </c>
      <c r="CI20" s="2" t="s">
        <v>972</v>
      </c>
      <c r="CJ20" s="2" t="s">
        <v>973</v>
      </c>
      <c r="CK20" s="2" t="s">
        <v>974</v>
      </c>
      <c r="CL20" s="2" t="s">
        <v>975</v>
      </c>
      <c r="CM20" s="2" t="s">
        <v>976</v>
      </c>
      <c r="CN20" s="2" t="s">
        <v>977</v>
      </c>
      <c r="CO20" s="2" t="s">
        <v>978</v>
      </c>
      <c r="CP20" s="2" t="s">
        <v>979</v>
      </c>
      <c r="CQ20" s="2" t="s">
        <v>980</v>
      </c>
      <c r="CR20" s="2" t="s">
        <v>981</v>
      </c>
      <c r="CS20" s="2" t="s">
        <v>982</v>
      </c>
      <c r="CT20" s="2" t="s">
        <v>983</v>
      </c>
      <c r="CU20" s="2" t="s">
        <v>984</v>
      </c>
      <c r="CV20" s="2" t="s">
        <v>985</v>
      </c>
      <c r="CW20" s="2" t="s">
        <v>986</v>
      </c>
      <c r="CX20" s="2" t="s">
        <v>987</v>
      </c>
      <c r="CY20" s="2" t="s">
        <v>988</v>
      </c>
      <c r="CZ20" s="2" t="s">
        <v>989</v>
      </c>
      <c r="DA20" s="2" t="s">
        <v>990</v>
      </c>
      <c r="DB20" s="2" t="s">
        <v>991</v>
      </c>
      <c r="DC20" s="2" t="s">
        <v>992</v>
      </c>
      <c r="DD20" s="2" t="s">
        <v>993</v>
      </c>
      <c r="DE20" s="2" t="s">
        <v>994</v>
      </c>
      <c r="DF20" s="2" t="s">
        <v>995</v>
      </c>
      <c r="DG20" s="2" t="s">
        <v>996</v>
      </c>
      <c r="DH20" s="2" t="s">
        <v>997</v>
      </c>
      <c r="DI20" s="2" t="s">
        <v>998</v>
      </c>
      <c r="DJ20" s="2" t="s">
        <v>999</v>
      </c>
      <c r="DK20" s="2" t="s">
        <v>1000</v>
      </c>
      <c r="DL20" s="2" t="s">
        <v>1001</v>
      </c>
      <c r="DM20" s="2" t="s">
        <v>1002</v>
      </c>
      <c r="DN20" s="2" t="s">
        <v>1003</v>
      </c>
      <c r="DO20" s="2" t="s">
        <v>1004</v>
      </c>
      <c r="DP20" s="2" t="s">
        <v>1005</v>
      </c>
      <c r="DQ20" s="2" t="s">
        <v>1006</v>
      </c>
      <c r="DR20" s="2" t="s">
        <v>1007</v>
      </c>
      <c r="DS20" s="2" t="s">
        <v>1008</v>
      </c>
      <c r="DT20" s="2" t="s">
        <v>1009</v>
      </c>
      <c r="DU20" s="2" t="s">
        <v>1010</v>
      </c>
      <c r="DV20" s="2" t="s">
        <v>1011</v>
      </c>
      <c r="DW20" s="2" t="s">
        <v>1012</v>
      </c>
      <c r="DX20" s="2" t="s">
        <v>1013</v>
      </c>
      <c r="DY20" s="2" t="s">
        <v>1014</v>
      </c>
      <c r="DZ20" s="2" t="s">
        <v>1015</v>
      </c>
      <c r="EA20" s="2" t="s">
        <v>1016</v>
      </c>
      <c r="EB20" s="2" t="s">
        <v>1017</v>
      </c>
      <c r="EC20" s="2" t="s">
        <v>1018</v>
      </c>
      <c r="ED20" s="2" t="s">
        <v>1019</v>
      </c>
      <c r="EE20" s="2" t="s">
        <v>1020</v>
      </c>
      <c r="EF20" s="2" t="s">
        <v>1021</v>
      </c>
      <c r="EG20" s="2" t="s">
        <v>1022</v>
      </c>
      <c r="EH20" s="2" t="s">
        <v>1023</v>
      </c>
      <c r="EI20" s="2" t="s">
        <v>1024</v>
      </c>
      <c r="EJ20" s="2" t="s">
        <v>1025</v>
      </c>
      <c r="EK20" s="2" t="s">
        <v>1026</v>
      </c>
      <c r="EL20" s="2" t="s">
        <v>1027</v>
      </c>
      <c r="EM20" s="2" t="s">
        <v>1028</v>
      </c>
      <c r="EN20" s="2" t="s">
        <v>1029</v>
      </c>
      <c r="EO20" s="2" t="s">
        <v>1030</v>
      </c>
      <c r="EP20" s="2" t="s">
        <v>1031</v>
      </c>
      <c r="EQ20" s="2" t="s">
        <v>1032</v>
      </c>
      <c r="ER20" s="2" t="s">
        <v>1033</v>
      </c>
      <c r="ES20" s="2" t="s">
        <v>1034</v>
      </c>
      <c r="ET20" s="2" t="s">
        <v>1035</v>
      </c>
      <c r="EU20" s="2" t="s">
        <v>1036</v>
      </c>
      <c r="EV20" s="2" t="s">
        <v>1037</v>
      </c>
      <c r="EW20" s="2" t="s">
        <v>1038</v>
      </c>
      <c r="EX20" s="2" t="s">
        <v>1039</v>
      </c>
      <c r="EY20" s="2" t="s">
        <v>1040</v>
      </c>
      <c r="EZ20" s="2" t="s">
        <v>1041</v>
      </c>
      <c r="FA20" s="2" t="s">
        <v>1042</v>
      </c>
      <c r="FB20" s="2" t="s">
        <v>1043</v>
      </c>
      <c r="FC20" s="2" t="s">
        <v>1044</v>
      </c>
      <c r="FD20" s="2" t="s">
        <v>1045</v>
      </c>
      <c r="FE20" s="2" t="s">
        <v>1046</v>
      </c>
      <c r="FF20" s="2" t="s">
        <v>1047</v>
      </c>
      <c r="FG20" s="2" t="s">
        <v>1048</v>
      </c>
      <c r="FH20" s="2" t="s">
        <v>1049</v>
      </c>
      <c r="FI20" s="2" t="s">
        <v>1050</v>
      </c>
      <c r="FJ20" s="2" t="s">
        <v>1051</v>
      </c>
      <c r="FK20" s="2" t="s">
        <v>1052</v>
      </c>
      <c r="FL20" s="2" t="s">
        <v>1053</v>
      </c>
      <c r="FM20" s="2" t="s">
        <v>1054</v>
      </c>
      <c r="FN20" s="2" t="s">
        <v>1055</v>
      </c>
      <c r="FO20" s="2" t="s">
        <v>1056</v>
      </c>
      <c r="FP20" s="2" t="s">
        <v>1057</v>
      </c>
      <c r="FQ20" s="2" t="s">
        <v>1058</v>
      </c>
      <c r="FR20" s="2" t="s">
        <v>1059</v>
      </c>
      <c r="FS20" s="2" t="s">
        <v>1060</v>
      </c>
      <c r="FT20" s="2" t="s">
        <v>1061</v>
      </c>
      <c r="FU20" s="2" t="s">
        <v>1062</v>
      </c>
      <c r="FV20" s="2" t="s">
        <v>1063</v>
      </c>
      <c r="FW20" s="2" t="s">
        <v>1064</v>
      </c>
      <c r="FX20" s="2" t="s">
        <v>1065</v>
      </c>
      <c r="FY20" s="2" t="s">
        <v>1066</v>
      </c>
      <c r="FZ20" s="2" t="s">
        <v>1067</v>
      </c>
      <c r="GA20" s="2" t="s">
        <v>1068</v>
      </c>
      <c r="GB20" s="2" t="s">
        <v>1069</v>
      </c>
      <c r="GC20" s="2" t="s">
        <v>1070</v>
      </c>
      <c r="GD20" s="2" t="s">
        <v>1071</v>
      </c>
      <c r="GE20" s="2" t="s">
        <v>1072</v>
      </c>
      <c r="GF20" s="2" t="s">
        <v>1073</v>
      </c>
      <c r="GG20" s="2" t="s">
        <v>1074</v>
      </c>
      <c r="GH20" s="2" t="s">
        <v>1075</v>
      </c>
      <c r="GI20" s="2" t="s">
        <v>1076</v>
      </c>
      <c r="GJ20" s="2" t="s">
        <v>1077</v>
      </c>
      <c r="GK20" s="2" t="s">
        <v>1078</v>
      </c>
      <c r="GL20" s="2" t="s">
        <v>1079</v>
      </c>
      <c r="GM20" s="2" t="s">
        <v>1080</v>
      </c>
      <c r="GN20" s="2" t="s">
        <v>1081</v>
      </c>
      <c r="GO20" s="2" t="s">
        <v>1082</v>
      </c>
      <c r="GP20" s="2" t="s">
        <v>1083</v>
      </c>
      <c r="GQ20" s="2" t="s">
        <v>1084</v>
      </c>
      <c r="GR20" s="2" t="s">
        <v>1085</v>
      </c>
      <c r="GS20" s="2" t="s">
        <v>1086</v>
      </c>
      <c r="GT20" s="2" t="s">
        <v>1087</v>
      </c>
      <c r="GU20" s="2" t="s">
        <v>1088</v>
      </c>
      <c r="GV20" s="2" t="s">
        <v>1089</v>
      </c>
      <c r="GW20" s="2" t="s">
        <v>1090</v>
      </c>
      <c r="GX20" s="2" t="s">
        <v>1091</v>
      </c>
      <c r="GY20" s="2" t="s">
        <v>1092</v>
      </c>
      <c r="GZ20" s="2" t="s">
        <v>1093</v>
      </c>
      <c r="HA20" s="2" t="s">
        <v>1094</v>
      </c>
      <c r="HB20" s="2" t="s">
        <v>1095</v>
      </c>
      <c r="HC20" s="2" t="s">
        <v>1096</v>
      </c>
      <c r="HD20" s="2" t="s">
        <v>1097</v>
      </c>
      <c r="HE20" s="2" t="s">
        <v>1098</v>
      </c>
      <c r="HF20" s="2" t="s">
        <v>1099</v>
      </c>
      <c r="HG20" s="2" t="s">
        <v>1100</v>
      </c>
      <c r="HH20" s="2" t="s">
        <v>1101</v>
      </c>
      <c r="HI20" s="2" t="s">
        <v>1102</v>
      </c>
      <c r="HJ20" s="2" t="s">
        <v>1103</v>
      </c>
      <c r="HK20" s="2" t="s">
        <v>1104</v>
      </c>
      <c r="HL20" s="2" t="s">
        <v>1105</v>
      </c>
      <c r="HM20" s="2" t="s">
        <v>1106</v>
      </c>
      <c r="HN20" s="2" t="s">
        <v>1107</v>
      </c>
      <c r="HO20" s="2" t="s">
        <v>1108</v>
      </c>
      <c r="HP20" s="2" t="s">
        <v>1109</v>
      </c>
      <c r="HQ20" s="2" t="s">
        <v>1110</v>
      </c>
      <c r="HR20" s="2" t="s">
        <v>1111</v>
      </c>
      <c r="HS20" s="2" t="s">
        <v>1112</v>
      </c>
      <c r="HT20" s="2" t="s">
        <v>1113</v>
      </c>
      <c r="HU20" s="2" t="s">
        <v>1114</v>
      </c>
      <c r="HV20" s="2" t="s">
        <v>1115</v>
      </c>
      <c r="HW20" s="2" t="s">
        <v>1116</v>
      </c>
      <c r="HX20" s="2" t="s">
        <v>1117</v>
      </c>
      <c r="HY20" s="2" t="s">
        <v>1118</v>
      </c>
      <c r="HZ20" s="2" t="s">
        <v>1119</v>
      </c>
      <c r="IA20" s="2" t="s">
        <v>1120</v>
      </c>
      <c r="IB20" s="2" t="s">
        <v>1121</v>
      </c>
      <c r="IC20" s="2" t="s">
        <v>1122</v>
      </c>
      <c r="ID20" s="2" t="s">
        <v>1123</v>
      </c>
      <c r="IE20" s="2" t="s">
        <v>1124</v>
      </c>
      <c r="IF20" s="2" t="s">
        <v>1125</v>
      </c>
      <c r="IG20" s="2" t="s">
        <v>1126</v>
      </c>
      <c r="IH20" s="2" t="s">
        <v>1127</v>
      </c>
      <c r="II20" s="2" t="s">
        <v>1128</v>
      </c>
      <c r="IJ20" s="2" t="s">
        <v>1129</v>
      </c>
      <c r="IK20" s="2" t="s">
        <v>1130</v>
      </c>
      <c r="IL20" s="2" t="s">
        <v>1131</v>
      </c>
      <c r="IM20" s="2" t="s">
        <v>1132</v>
      </c>
      <c r="IN20" s="2" t="s">
        <v>1133</v>
      </c>
      <c r="IO20" s="2" t="s">
        <v>1134</v>
      </c>
      <c r="IP20" s="2" t="s">
        <v>1135</v>
      </c>
      <c r="IQ20" s="2" t="s">
        <v>1136</v>
      </c>
      <c r="IR20" s="2" t="s">
        <v>1137</v>
      </c>
      <c r="IS20" s="2" t="s">
        <v>1138</v>
      </c>
      <c r="IT20" s="2" t="s">
        <v>1139</v>
      </c>
      <c r="IU20" s="2" t="s">
        <v>1140</v>
      </c>
      <c r="IV20" s="2" t="s">
        <v>1141</v>
      </c>
      <c r="IW20" s="2" t="s">
        <v>1142</v>
      </c>
      <c r="IX20" s="2" t="s">
        <v>1143</v>
      </c>
      <c r="IY20" s="2" t="s">
        <v>1144</v>
      </c>
      <c r="IZ20" s="2" t="s">
        <v>1145</v>
      </c>
      <c r="JA20" s="2" t="s">
        <v>1146</v>
      </c>
      <c r="JB20" s="2" t="s">
        <v>1147</v>
      </c>
      <c r="JC20" s="2" t="s">
        <v>1148</v>
      </c>
      <c r="JD20" s="2" t="s">
        <v>1149</v>
      </c>
      <c r="JE20" s="2" t="s">
        <v>1150</v>
      </c>
      <c r="JF20" s="2" t="s">
        <v>1151</v>
      </c>
      <c r="JG20" s="2" t="s">
        <v>1152</v>
      </c>
      <c r="JH20" s="2" t="s">
        <v>1153</v>
      </c>
      <c r="JI20" s="2" t="s">
        <v>1154</v>
      </c>
      <c r="JJ20" s="2" t="s">
        <v>1155</v>
      </c>
      <c r="JK20" s="2" t="s">
        <v>1156</v>
      </c>
      <c r="JL20" s="2" t="s">
        <v>1157</v>
      </c>
      <c r="JM20" s="2" t="s">
        <v>1158</v>
      </c>
      <c r="JN20" s="2" t="s">
        <v>1159</v>
      </c>
      <c r="JO20" s="2" t="s">
        <v>1160</v>
      </c>
      <c r="JP20" s="2" t="s">
        <v>1161</v>
      </c>
      <c r="JQ20" s="2" t="s">
        <v>1162</v>
      </c>
      <c r="JR20" s="2" t="s">
        <v>1163</v>
      </c>
      <c r="JS20" s="2" t="s">
        <v>1164</v>
      </c>
      <c r="JT20" s="2" t="s">
        <v>1165</v>
      </c>
      <c r="JU20" s="2" t="s">
        <v>1166</v>
      </c>
      <c r="JV20" s="2" t="s">
        <v>1167</v>
      </c>
      <c r="JW20" s="2" t="s">
        <v>1168</v>
      </c>
      <c r="JX20" s="2" t="s">
        <v>1169</v>
      </c>
      <c r="JY20" s="2" t="s">
        <v>1170</v>
      </c>
      <c r="JZ20" s="2" t="s">
        <v>1171</v>
      </c>
      <c r="KA20" s="2" t="s">
        <v>1172</v>
      </c>
      <c r="KB20" s="2" t="s">
        <v>1173</v>
      </c>
      <c r="KC20" s="2" t="s">
        <v>1174</v>
      </c>
      <c r="KD20" s="2" t="s">
        <v>1175</v>
      </c>
      <c r="KE20" s="2" t="s">
        <v>1176</v>
      </c>
      <c r="KF20" s="2" t="s">
        <v>1177</v>
      </c>
      <c r="KG20" s="2" t="s">
        <v>1178</v>
      </c>
      <c r="KH20" s="2" t="s">
        <v>1179</v>
      </c>
      <c r="KI20" s="2" t="s">
        <v>1180</v>
      </c>
      <c r="KJ20" s="2" t="s">
        <v>1181</v>
      </c>
      <c r="KK20" s="2" t="s">
        <v>1182</v>
      </c>
      <c r="KL20" s="2" t="s">
        <v>1183</v>
      </c>
      <c r="KM20" s="2" t="s">
        <v>1184</v>
      </c>
      <c r="KN20" s="2" t="s">
        <v>1185</v>
      </c>
      <c r="KO20" s="2" t="s">
        <v>1186</v>
      </c>
      <c r="KP20" s="2" t="s">
        <v>1187</v>
      </c>
      <c r="KQ20" s="2" t="s">
        <v>1188</v>
      </c>
      <c r="KR20" s="2" t="s">
        <v>1189</v>
      </c>
      <c r="KS20" s="2" t="s">
        <v>1190</v>
      </c>
      <c r="KT20" s="2" t="s">
        <v>1191</v>
      </c>
      <c r="KU20" s="2" t="s">
        <v>1192</v>
      </c>
      <c r="KV20" s="2" t="s">
        <v>1193</v>
      </c>
      <c r="KW20" s="2" t="s">
        <v>1194</v>
      </c>
      <c r="KX20" s="2" t="s">
        <v>1195</v>
      </c>
      <c r="KY20" s="2" t="s">
        <v>1196</v>
      </c>
      <c r="KZ20" s="2" t="s">
        <v>1197</v>
      </c>
      <c r="LA20" s="2" t="s">
        <v>1198</v>
      </c>
      <c r="LB20" s="2" t="s">
        <v>1199</v>
      </c>
      <c r="LC20" s="2" t="s">
        <v>1200</v>
      </c>
      <c r="LD20" s="2" t="s">
        <v>1201</v>
      </c>
      <c r="LE20" s="2" t="s">
        <v>1202</v>
      </c>
      <c r="LF20" s="2" t="s">
        <v>1203</v>
      </c>
      <c r="LG20" s="2" t="s">
        <v>1204</v>
      </c>
      <c r="LH20" s="2" t="s">
        <v>1205</v>
      </c>
      <c r="LI20" s="2" t="s">
        <v>1206</v>
      </c>
      <c r="LJ20" s="2" t="s">
        <v>1207</v>
      </c>
      <c r="LK20" s="2" t="s">
        <v>1208</v>
      </c>
      <c r="LL20" s="2" t="s">
        <v>1209</v>
      </c>
      <c r="LM20" s="2" t="s">
        <v>1210</v>
      </c>
      <c r="LN20" s="2" t="s">
        <v>1211</v>
      </c>
      <c r="LO20" s="2" t="s">
        <v>1212</v>
      </c>
      <c r="LP20" s="2" t="s">
        <v>1213</v>
      </c>
      <c r="LQ20" s="2" t="s">
        <v>1214</v>
      </c>
      <c r="LR20" s="2" t="s">
        <v>1215</v>
      </c>
      <c r="LS20" s="2" t="s">
        <v>1216</v>
      </c>
      <c r="LT20" s="2" t="s">
        <v>1217</v>
      </c>
      <c r="LU20" s="2" t="s">
        <v>1218</v>
      </c>
      <c r="LV20" s="2" t="s">
        <v>1219</v>
      </c>
      <c r="LW20" s="2" t="s">
        <v>1220</v>
      </c>
      <c r="LX20" s="2" t="s">
        <v>1221</v>
      </c>
      <c r="LY20" s="2" t="s">
        <v>1222</v>
      </c>
      <c r="LZ20" s="2" t="s">
        <v>1223</v>
      </c>
      <c r="MA20" s="2" t="s">
        <v>1224</v>
      </c>
      <c r="MB20" s="2" t="s">
        <v>1225</v>
      </c>
      <c r="MC20" s="2" t="s">
        <v>1226</v>
      </c>
      <c r="MD20" s="2" t="s">
        <v>1227</v>
      </c>
      <c r="ME20" s="2" t="s">
        <v>1228</v>
      </c>
      <c r="MF20" s="2" t="s">
        <v>1229</v>
      </c>
      <c r="MG20" s="2" t="s">
        <v>1230</v>
      </c>
      <c r="MH20" s="2" t="s">
        <v>1231</v>
      </c>
      <c r="MI20" s="2" t="s">
        <v>1232</v>
      </c>
      <c r="MJ20" s="2" t="s">
        <v>1233</v>
      </c>
      <c r="MK20" s="2" t="s">
        <v>1234</v>
      </c>
      <c r="ML20" s="2" t="s">
        <v>1235</v>
      </c>
      <c r="MM20" s="2" t="s">
        <v>1236</v>
      </c>
      <c r="MN20" s="2" t="s">
        <v>1237</v>
      </c>
      <c r="MO20" s="2" t="s">
        <v>1238</v>
      </c>
      <c r="MP20" s="2" t="s">
        <v>1239</v>
      </c>
      <c r="MQ20" s="2" t="s">
        <v>1240</v>
      </c>
      <c r="MR20" s="2" t="s">
        <v>1241</v>
      </c>
      <c r="MS20" s="2" t="s">
        <v>1242</v>
      </c>
      <c r="MT20" s="2" t="s">
        <v>1243</v>
      </c>
      <c r="MU20" s="2" t="s">
        <v>1244</v>
      </c>
      <c r="MV20" s="2" t="s">
        <v>1245</v>
      </c>
      <c r="MW20" s="2" t="s">
        <v>1246</v>
      </c>
      <c r="MX20" s="2" t="s">
        <v>1247</v>
      </c>
      <c r="MY20" s="2" t="s">
        <v>1248</v>
      </c>
      <c r="MZ20" s="2" t="s">
        <v>1249</v>
      </c>
      <c r="NA20" s="2" t="s">
        <v>1250</v>
      </c>
      <c r="NB20" s="2" t="s">
        <v>1251</v>
      </c>
      <c r="NC20" s="2" t="s">
        <v>1252</v>
      </c>
      <c r="ND20" s="2" t="s">
        <v>1253</v>
      </c>
      <c r="NE20" s="2" t="s">
        <v>1254</v>
      </c>
      <c r="NF20" s="2" t="s">
        <v>1255</v>
      </c>
      <c r="NG20" s="2" t="s">
        <v>1256</v>
      </c>
      <c r="NH20" s="2" t="s">
        <v>1257</v>
      </c>
      <c r="NI20" s="2" t="s">
        <v>1258</v>
      </c>
      <c r="NJ20" s="2" t="s">
        <v>1259</v>
      </c>
      <c r="NK20" s="2" t="s">
        <v>1260</v>
      </c>
      <c r="NL20" s="2" t="s">
        <v>1261</v>
      </c>
      <c r="NM20" s="2" t="s">
        <v>1262</v>
      </c>
      <c r="NN20" s="2" t="s">
        <v>1263</v>
      </c>
      <c r="NO20" s="2" t="s">
        <v>1264</v>
      </c>
      <c r="NP20" s="2" t="s">
        <v>1265</v>
      </c>
      <c r="NQ20" s="2" t="s">
        <v>1266</v>
      </c>
      <c r="NR20" s="2" t="s">
        <v>1267</v>
      </c>
      <c r="NS20" s="2" t="s">
        <v>1268</v>
      </c>
      <c r="NT20" s="2" t="s">
        <v>1269</v>
      </c>
      <c r="NU20" s="2" t="s">
        <v>1270</v>
      </c>
      <c r="NV20" s="2" t="s">
        <v>1271</v>
      </c>
      <c r="NW20" s="2" t="s">
        <v>1272</v>
      </c>
      <c r="NX20" s="2" t="s">
        <v>1273</v>
      </c>
      <c r="NY20" s="2" t="s">
        <v>1274</v>
      </c>
      <c r="NZ20" s="2" t="s">
        <v>1275</v>
      </c>
      <c r="OA20" s="2" t="s">
        <v>1276</v>
      </c>
      <c r="OB20" s="2" t="s">
        <v>1277</v>
      </c>
      <c r="OC20" s="2" t="s">
        <v>1278</v>
      </c>
      <c r="OD20" s="2" t="s">
        <v>1279</v>
      </c>
      <c r="OE20" s="2" t="s">
        <v>1280</v>
      </c>
      <c r="OF20" s="2" t="s">
        <v>1281</v>
      </c>
      <c r="OG20" s="2" t="s">
        <v>1282</v>
      </c>
      <c r="OH20" s="2" t="s">
        <v>1283</v>
      </c>
      <c r="OI20" s="2" t="s">
        <v>1284</v>
      </c>
      <c r="OJ20" s="2" t="s">
        <v>1285</v>
      </c>
      <c r="OK20" s="2" t="s">
        <v>1286</v>
      </c>
      <c r="OL20" s="2" t="s">
        <v>1287</v>
      </c>
      <c r="OM20" s="2" t="s">
        <v>1288</v>
      </c>
      <c r="ON20" s="2" t="s">
        <v>1289</v>
      </c>
      <c r="OO20" s="2" t="s">
        <v>1290</v>
      </c>
      <c r="OP20" s="2" t="s">
        <v>1291</v>
      </c>
      <c r="OQ20" s="2" t="s">
        <v>1292</v>
      </c>
      <c r="OR20" s="2" t="s">
        <v>1293</v>
      </c>
      <c r="OS20" s="2" t="s">
        <v>1294</v>
      </c>
      <c r="OT20" s="2" t="s">
        <v>1295</v>
      </c>
      <c r="OU20" s="2" t="s">
        <v>1296</v>
      </c>
      <c r="OV20" s="2" t="s">
        <v>1297</v>
      </c>
      <c r="OW20" s="2" t="s">
        <v>1298</v>
      </c>
      <c r="OX20" s="2" t="s">
        <v>1299</v>
      </c>
      <c r="OY20" s="2" t="s">
        <v>1300</v>
      </c>
      <c r="OZ20" s="2" t="s">
        <v>1301</v>
      </c>
      <c r="PA20" s="2" t="s">
        <v>1302</v>
      </c>
      <c r="PB20" s="2" t="s">
        <v>1303</v>
      </c>
      <c r="PC20" s="2" t="s">
        <v>1304</v>
      </c>
      <c r="PD20" s="2" t="s">
        <v>1305</v>
      </c>
      <c r="PE20" s="2" t="s">
        <v>1306</v>
      </c>
      <c r="PF20" s="2" t="s">
        <v>1307</v>
      </c>
      <c r="PG20" s="2" t="s">
        <v>1308</v>
      </c>
      <c r="PH20" s="2" t="s">
        <v>1309</v>
      </c>
      <c r="PI20" s="2" t="s">
        <v>1310</v>
      </c>
    </row>
    <row r="21" spans="1:425">
      <c r="A21" s="11" t="s">
        <v>2535</v>
      </c>
      <c r="B21" s="12" t="s">
        <v>2531</v>
      </c>
      <c r="C21" s="1" t="s">
        <v>38</v>
      </c>
      <c r="D21" s="2">
        <v>4.1253999999999999E-2</v>
      </c>
      <c r="E21" s="2">
        <v>8.2003999999999994E-2</v>
      </c>
      <c r="F21" s="2" t="s">
        <v>39</v>
      </c>
      <c r="G21" s="2">
        <f>COUNTA(H21:AWK21)</f>
        <v>90</v>
      </c>
      <c r="H21" s="2" t="s">
        <v>246</v>
      </c>
      <c r="I21" s="2" t="s">
        <v>247</v>
      </c>
      <c r="J21" s="2" t="s">
        <v>248</v>
      </c>
      <c r="K21" s="2" t="s">
        <v>249</v>
      </c>
      <c r="L21" s="2" t="s">
        <v>250</v>
      </c>
      <c r="M21" s="2" t="s">
        <v>251</v>
      </c>
      <c r="N21" s="2" t="s">
        <v>252</v>
      </c>
      <c r="O21" s="2" t="s">
        <v>253</v>
      </c>
      <c r="P21" s="2" t="s">
        <v>254</v>
      </c>
      <c r="Q21" s="2" t="s">
        <v>255</v>
      </c>
      <c r="R21" s="2" t="s">
        <v>256</v>
      </c>
      <c r="S21" s="2" t="s">
        <v>257</v>
      </c>
      <c r="T21" s="2" t="s">
        <v>258</v>
      </c>
      <c r="U21" s="2" t="s">
        <v>259</v>
      </c>
      <c r="V21" s="2" t="s">
        <v>260</v>
      </c>
      <c r="W21" s="2" t="s">
        <v>261</v>
      </c>
      <c r="X21" s="2" t="s">
        <v>262</v>
      </c>
      <c r="Y21" s="2" t="s">
        <v>263</v>
      </c>
      <c r="Z21" s="2" t="s">
        <v>264</v>
      </c>
      <c r="AA21" s="2" t="s">
        <v>265</v>
      </c>
      <c r="AB21" s="2" t="s">
        <v>266</v>
      </c>
      <c r="AC21" s="2" t="s">
        <v>267</v>
      </c>
      <c r="AD21" s="2" t="s">
        <v>268</v>
      </c>
      <c r="AE21" s="2" t="s">
        <v>269</v>
      </c>
      <c r="AF21" s="2" t="s">
        <v>270</v>
      </c>
      <c r="AG21" s="2" t="s">
        <v>271</v>
      </c>
      <c r="AH21" s="2" t="s">
        <v>272</v>
      </c>
      <c r="AI21" s="2" t="s">
        <v>273</v>
      </c>
      <c r="AJ21" s="2" t="s">
        <v>274</v>
      </c>
      <c r="AK21" s="2" t="s">
        <v>275</v>
      </c>
      <c r="AL21" s="2" t="s">
        <v>276</v>
      </c>
      <c r="AM21" s="2" t="s">
        <v>277</v>
      </c>
      <c r="AN21" s="2" t="s">
        <v>278</v>
      </c>
      <c r="AO21" s="2" t="s">
        <v>279</v>
      </c>
      <c r="AP21" s="2" t="s">
        <v>280</v>
      </c>
      <c r="AQ21" s="2" t="s">
        <v>281</v>
      </c>
      <c r="AR21" s="2" t="s">
        <v>282</v>
      </c>
      <c r="AS21" s="2" t="s">
        <v>283</v>
      </c>
      <c r="AT21" s="2" t="s">
        <v>284</v>
      </c>
      <c r="AU21" s="2" t="s">
        <v>285</v>
      </c>
      <c r="AV21" s="2" t="s">
        <v>286</v>
      </c>
      <c r="AW21" s="2" t="s">
        <v>287</v>
      </c>
      <c r="AX21" s="2" t="s">
        <v>288</v>
      </c>
      <c r="AY21" s="2" t="s">
        <v>289</v>
      </c>
      <c r="AZ21" s="2" t="s">
        <v>290</v>
      </c>
      <c r="BA21" s="2" t="s">
        <v>291</v>
      </c>
      <c r="BB21" s="2" t="s">
        <v>292</v>
      </c>
      <c r="BC21" s="2" t="s">
        <v>293</v>
      </c>
      <c r="BD21" s="2" t="s">
        <v>294</v>
      </c>
      <c r="BE21" s="2" t="s">
        <v>295</v>
      </c>
      <c r="BF21" s="2" t="s">
        <v>296</v>
      </c>
      <c r="BG21" s="2" t="s">
        <v>297</v>
      </c>
      <c r="BH21" s="2" t="s">
        <v>298</v>
      </c>
      <c r="BI21" s="2" t="s">
        <v>299</v>
      </c>
      <c r="BJ21" s="2" t="s">
        <v>300</v>
      </c>
      <c r="BK21" s="2" t="s">
        <v>301</v>
      </c>
      <c r="BL21" s="2" t="s">
        <v>302</v>
      </c>
      <c r="BM21" s="2" t="s">
        <v>303</v>
      </c>
      <c r="BN21" s="2" t="s">
        <v>304</v>
      </c>
      <c r="BO21" s="2" t="s">
        <v>305</v>
      </c>
      <c r="BP21" s="2" t="s">
        <v>306</v>
      </c>
      <c r="BQ21" s="2" t="s">
        <v>307</v>
      </c>
      <c r="BR21" s="2" t="s">
        <v>308</v>
      </c>
      <c r="BS21" s="2" t="s">
        <v>309</v>
      </c>
      <c r="BT21" s="2" t="s">
        <v>310</v>
      </c>
      <c r="BU21" s="2" t="s">
        <v>311</v>
      </c>
      <c r="BV21" s="2" t="s">
        <v>312</v>
      </c>
      <c r="BW21" s="2" t="s">
        <v>313</v>
      </c>
      <c r="BX21" s="2" t="s">
        <v>314</v>
      </c>
      <c r="BY21" s="2" t="s">
        <v>315</v>
      </c>
      <c r="BZ21" s="2" t="s">
        <v>316</v>
      </c>
      <c r="CA21" s="2" t="s">
        <v>317</v>
      </c>
      <c r="CB21" s="2" t="s">
        <v>318</v>
      </c>
      <c r="CC21" s="2" t="s">
        <v>319</v>
      </c>
      <c r="CD21" s="2" t="s">
        <v>320</v>
      </c>
      <c r="CE21" s="2" t="s">
        <v>321</v>
      </c>
      <c r="CF21" s="2" t="s">
        <v>322</v>
      </c>
      <c r="CG21" s="2" t="s">
        <v>323</v>
      </c>
      <c r="CH21" s="2" t="s">
        <v>324</v>
      </c>
      <c r="CI21" s="2" t="s">
        <v>325</v>
      </c>
      <c r="CJ21" s="2" t="s">
        <v>326</v>
      </c>
      <c r="CK21" s="2" t="s">
        <v>327</v>
      </c>
      <c r="CL21" s="2" t="s">
        <v>328</v>
      </c>
      <c r="CM21" s="2" t="s">
        <v>329</v>
      </c>
      <c r="CN21" s="2" t="s">
        <v>330</v>
      </c>
      <c r="CO21" s="2" t="s">
        <v>331</v>
      </c>
      <c r="CP21" s="2" t="s">
        <v>332</v>
      </c>
      <c r="CQ21" s="2" t="s">
        <v>333</v>
      </c>
      <c r="CR21" s="2" t="s">
        <v>334</v>
      </c>
      <c r="CS21" s="2" t="s">
        <v>335</v>
      </c>
    </row>
  </sheetData>
  <sortState ref="A1:PH23">
    <sortCondition ref="A1"/>
  </sortState>
  <pageMargins left="0.75" right="0.75" top="1" bottom="1" header="0.5" footer="0.5"/>
  <pageSetup orientation="portrait" horizontalDpi="4294967292" verticalDpi="4294967292"/>
  <ignoredErrors>
    <ignoredError sqref="G2:G16 G17:G21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 GISTIC Peaks</vt:lpstr>
    </vt:vector>
  </TitlesOfParts>
  <Company>University of Pitts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thra, Soumya</dc:creator>
  <cp:lastModifiedBy>Luthra, Soumya</cp:lastModifiedBy>
  <dcterms:created xsi:type="dcterms:W3CDTF">2014-05-07T16:14:50Z</dcterms:created>
  <dcterms:modified xsi:type="dcterms:W3CDTF">2014-08-15T17:07:05Z</dcterms:modified>
</cp:coreProperties>
</file>